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3"/>
  </bookViews>
  <sheets>
    <sheet name="Table S1 Gene list" sheetId="1" state="visible" r:id="rId2"/>
    <sheet name="Table S2 Evidence Score" sheetId="2" state="visible" r:id="rId3"/>
    <sheet name="Table S3 Gene Ontology" sheetId="3" state="visible" r:id="rId4"/>
    <sheet name="Table S4 UniProt KW"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64" uniqueCount="1246">
  <si>
    <r>
      <rPr>
        <b val="true"/>
        <sz val="12"/>
        <color rgb="FF000000"/>
        <rFont val="Helvetica Neue"/>
        <family val="0"/>
      </rPr>
      <t xml:space="preserve">Table S1. Results for primary pooled human genome-wide shRNA screen for host factors involved in </t>
    </r>
    <r>
      <rPr>
        <b val="true"/>
        <i val="true"/>
        <sz val="12"/>
        <color rgb="FF000000"/>
        <rFont val="Helvetica Neue"/>
        <family val="0"/>
      </rPr>
      <t xml:space="preserve">E. histolytica </t>
    </r>
    <r>
      <rPr>
        <b val="true"/>
        <sz val="12"/>
        <color rgb="FF000000"/>
        <rFont val="Helvetica Neue"/>
        <family val="0"/>
      </rPr>
      <t xml:space="preserve">infection. The primary shRNA screen included 78,461 shRNA knockdowns targeting 16,058 human genes. The RNAi Consortium clone ID number (TRCN), gene symbol, entrez gene ID number, gene description and the number of sequence reads for each shRNA sequence in the sequenced pool (TRCNs with less than 10 sequencing reads were omitted). </t>
    </r>
  </si>
  <si>
    <t xml:space="preserve">TRCN ID</t>
  </si>
  <si>
    <t xml:space="preserve">Gene Symbol</t>
  </si>
  <si>
    <t xml:space="preserve">Entrez Gene ID</t>
  </si>
  <si>
    <t xml:space="preserve">Acession number</t>
  </si>
  <si>
    <t xml:space="preserve">Gene Description</t>
  </si>
  <si>
    <t xml:space="preserve">Reads</t>
  </si>
  <si>
    <t xml:space="preserve">TRCN0000039899</t>
  </si>
  <si>
    <t xml:space="preserve">ABL1</t>
  </si>
  <si>
    <t xml:space="preserve">NM_005157</t>
  </si>
  <si>
    <t xml:space="preserve">v-abl Abelson murine leukemia viral oncogene homolog 1</t>
  </si>
  <si>
    <t xml:space="preserve">TRCN0000056562</t>
  </si>
  <si>
    <t xml:space="preserve">ACO2</t>
  </si>
  <si>
    <t xml:space="preserve">NM_001098</t>
  </si>
  <si>
    <t xml:space="preserve">aconitase 2, mitochondrial</t>
  </si>
  <si>
    <t xml:space="preserve">TRCN0000048701</t>
  </si>
  <si>
    <t xml:space="preserve">ACOT7</t>
  </si>
  <si>
    <t xml:space="preserve">NM_181862</t>
  </si>
  <si>
    <t xml:space="preserve">acyl-CoA thioesterase 7</t>
  </si>
  <si>
    <t xml:space="preserve">TRCN0000002598</t>
  </si>
  <si>
    <t xml:space="preserve">ACP1</t>
  </si>
  <si>
    <t xml:space="preserve">NM_007099</t>
  </si>
  <si>
    <t xml:space="preserve">acid phosphatase 1, soluble</t>
  </si>
  <si>
    <t xml:space="preserve">TRCN0000116771</t>
  </si>
  <si>
    <t xml:space="preserve">ACTL6B</t>
  </si>
  <si>
    <t xml:space="preserve">NM_016188</t>
  </si>
  <si>
    <t xml:space="preserve">actin-like 6B</t>
  </si>
  <si>
    <t xml:space="preserve">TRCN0000010989</t>
  </si>
  <si>
    <t xml:space="preserve">AK1</t>
  </si>
  <si>
    <t xml:space="preserve">NM_000476</t>
  </si>
  <si>
    <t xml:space="preserve">adenylate kinase 1</t>
  </si>
  <si>
    <t xml:space="preserve">TRCN0000027303</t>
  </si>
  <si>
    <t xml:space="preserve">ALDH1A2</t>
  </si>
  <si>
    <t xml:space="preserve">NM_170697</t>
  </si>
  <si>
    <t xml:space="preserve">aldehyde dehydrogenase 1 family, member A2</t>
  </si>
  <si>
    <t xml:space="preserve">TRCN0000151018</t>
  </si>
  <si>
    <t xml:space="preserve">ALDH1L2</t>
  </si>
  <si>
    <t xml:space="preserve">NM_001034173</t>
  </si>
  <si>
    <t xml:space="preserve">aldehyde dehydrogenase 1 family, member L2</t>
  </si>
  <si>
    <t xml:space="preserve">TRCN0000035691</t>
  </si>
  <si>
    <t xml:space="preserve">ALG1</t>
  </si>
  <si>
    <t xml:space="preserve">NM_019109</t>
  </si>
  <si>
    <t xml:space="preserve">asparagine-linked glycosylation 1 homolog (S. cerevisiae, beta-1,4-mannosyltransferase)</t>
  </si>
  <si>
    <t xml:space="preserve">TRCN0000034721</t>
  </si>
  <si>
    <t xml:space="preserve">ALG9</t>
  </si>
  <si>
    <t xml:space="preserve">NM_024740</t>
  </si>
  <si>
    <t xml:space="preserve">asparagine-linked glycosylation 9 homolog (S. cerevisiae, alpha- 1,2-mannosyltransferase)</t>
  </si>
  <si>
    <t xml:space="preserve">TRCN0000136748</t>
  </si>
  <si>
    <t xml:space="preserve">APCDD1</t>
  </si>
  <si>
    <t xml:space="preserve">NM_153000</t>
  </si>
  <si>
    <t xml:space="preserve">adenomatosis polyposis coli down-regulated 1</t>
  </si>
  <si>
    <t xml:space="preserve">TRCN0000059332</t>
  </si>
  <si>
    <t xml:space="preserve">API5</t>
  </si>
  <si>
    <t xml:space="preserve">NM_006595</t>
  </si>
  <si>
    <t xml:space="preserve">apoptosis inhibitor 5</t>
  </si>
  <si>
    <t xml:space="preserve">TRCN0000083597</t>
  </si>
  <si>
    <t xml:space="preserve">APOC3</t>
  </si>
  <si>
    <t xml:space="preserve">NM_000040</t>
  </si>
  <si>
    <t xml:space="preserve">apolipoprotein C-III</t>
  </si>
  <si>
    <t xml:space="preserve">TRCN0000059090</t>
  </si>
  <si>
    <t xml:space="preserve">ARID1A</t>
  </si>
  <si>
    <t xml:space="preserve">NM_006015</t>
  </si>
  <si>
    <t xml:space="preserve">AT rich interactive domain 1A (SWI- like)</t>
  </si>
  <si>
    <t xml:space="preserve">TRCN0000142466</t>
  </si>
  <si>
    <t xml:space="preserve">ARL11</t>
  </si>
  <si>
    <t xml:space="preserve">NM_138450</t>
  </si>
  <si>
    <t xml:space="preserve">ADP-ribosylation factor-like 11</t>
  </si>
  <si>
    <t xml:space="preserve">TRCN0000048180</t>
  </si>
  <si>
    <t xml:space="preserve">ARL4C</t>
  </si>
  <si>
    <t xml:space="preserve">NM_005737</t>
  </si>
  <si>
    <t xml:space="preserve">ADP-ribosylation factor-like 4C</t>
  </si>
  <si>
    <t xml:space="preserve">TRCN0000016334</t>
  </si>
  <si>
    <t xml:space="preserve">ARX</t>
  </si>
  <si>
    <t xml:space="preserve">NM_139058</t>
  </si>
  <si>
    <t xml:space="preserve">aristaless related homeobox</t>
  </si>
  <si>
    <t xml:space="preserve">TRCN0000038461</t>
  </si>
  <si>
    <t xml:space="preserve">ATP6AP1</t>
  </si>
  <si>
    <t xml:space="preserve">NM_001183</t>
  </si>
  <si>
    <t xml:space="preserve">ATPase, H+ transporting, lysosomal accessory protein 1</t>
  </si>
  <si>
    <t xml:space="preserve">TRCN0000038429</t>
  </si>
  <si>
    <t xml:space="preserve">ATP6V0A1</t>
  </si>
  <si>
    <t xml:space="preserve">NM_005177</t>
  </si>
  <si>
    <t xml:space="preserve">ATPase, H+ transporting, lysosomal V0 subunit a1</t>
  </si>
  <si>
    <t xml:space="preserve">TRCN0000038433</t>
  </si>
  <si>
    <t xml:space="preserve">TRCN0000035530</t>
  </si>
  <si>
    <t xml:space="preserve">B3GNT7</t>
  </si>
  <si>
    <t xml:space="preserve">NM_145236</t>
  </si>
  <si>
    <t xml:space="preserve">UDP-GlcNAc:betaGal beta-1,3-N-acetylglucosaminyltransferase 7</t>
  </si>
  <si>
    <t xml:space="preserve">TRCN0000033490</t>
  </si>
  <si>
    <t xml:space="preserve">BCL2L12</t>
  </si>
  <si>
    <t xml:space="preserve">NM_052842</t>
  </si>
  <si>
    <t xml:space="preserve">BCL2-like 12 (proline rich)</t>
  </si>
  <si>
    <t xml:space="preserve">TRCN0000020106</t>
  </si>
  <si>
    <t xml:space="preserve">BGLAP</t>
  </si>
  <si>
    <t xml:space="preserve">NM_000711</t>
  </si>
  <si>
    <t xml:space="preserve">bone gamma-carboxyglutamate (gla) protein (osteocalcin)</t>
  </si>
  <si>
    <t xml:space="preserve">TRCN0000107748</t>
  </si>
  <si>
    <t xml:space="preserve">BHLHB5</t>
  </si>
  <si>
    <t xml:space="preserve">NM_152414</t>
  </si>
  <si>
    <t xml:space="preserve">basic helix-loop-helix domain containing, class B, 5</t>
  </si>
  <si>
    <t xml:space="preserve">TRCN0000020157</t>
  </si>
  <si>
    <t xml:space="preserve">BMI1</t>
  </si>
  <si>
    <t xml:space="preserve">NM_005180</t>
  </si>
  <si>
    <t xml:space="preserve">B lymphoma Mo-MLV insertion region (mouse)</t>
  </si>
  <si>
    <t xml:space="preserve">TRCN0000137901</t>
  </si>
  <si>
    <t xml:space="preserve">C11orf66</t>
  </si>
  <si>
    <t xml:space="preserve">NM_145017</t>
  </si>
  <si>
    <t xml:space="preserve">chromosome 11 open reading frame 66</t>
  </si>
  <si>
    <t xml:space="preserve">TRCN0000140942</t>
  </si>
  <si>
    <t xml:space="preserve">C12orf25</t>
  </si>
  <si>
    <t xml:space="preserve">NM_032130</t>
  </si>
  <si>
    <t xml:space="preserve">chromosome 12 open reading frame 25</t>
  </si>
  <si>
    <t xml:space="preserve">TRCN0000005089</t>
  </si>
  <si>
    <t xml:space="preserve">C12orf49</t>
  </si>
  <si>
    <t xml:space="preserve">NM_024738</t>
  </si>
  <si>
    <t xml:space="preserve">chromosome 12 open reading frame 49</t>
  </si>
  <si>
    <t xml:space="preserve">TRCN0000136613</t>
  </si>
  <si>
    <t xml:space="preserve">C14orf119</t>
  </si>
  <si>
    <t xml:space="preserve">NM_017924</t>
  </si>
  <si>
    <t xml:space="preserve">chromosome 14 open reading frame 119</t>
  </si>
  <si>
    <t xml:space="preserve">TRCN0000150639</t>
  </si>
  <si>
    <t xml:space="preserve">C14orf28</t>
  </si>
  <si>
    <t xml:space="preserve">NM_001017923</t>
  </si>
  <si>
    <t xml:space="preserve">chromosome 14 open reading frame 28</t>
  </si>
  <si>
    <t xml:space="preserve">TRCN0000063508</t>
  </si>
  <si>
    <t xml:space="preserve">C1orf103</t>
  </si>
  <si>
    <t xml:space="preserve">NM_018372</t>
  </si>
  <si>
    <t xml:space="preserve">chromosome 1 open reading frame 103</t>
  </si>
  <si>
    <t xml:space="preserve">TRCN0000144510</t>
  </si>
  <si>
    <t xml:space="preserve">C20orf94</t>
  </si>
  <si>
    <t xml:space="preserve">NM_001009608</t>
  </si>
  <si>
    <t xml:space="preserve">chromosome 20 open reading frame 94</t>
  </si>
  <si>
    <t xml:space="preserve">TRCN0000134591</t>
  </si>
  <si>
    <t xml:space="preserve">C6orf206</t>
  </si>
  <si>
    <t xml:space="preserve">NM_152732</t>
  </si>
  <si>
    <t xml:space="preserve">chromosome 6 open reading frame 206</t>
  </si>
  <si>
    <t xml:space="preserve">TRCN0000145139</t>
  </si>
  <si>
    <t xml:space="preserve">C9orf65</t>
  </si>
  <si>
    <t xml:space="preserve">NM_138818</t>
  </si>
  <si>
    <t xml:space="preserve">chromosome 9 open reading frame 65</t>
  </si>
  <si>
    <t xml:space="preserve">TRCN0000056141</t>
  </si>
  <si>
    <t xml:space="preserve">CABP2</t>
  </si>
  <si>
    <t xml:space="preserve">NM_016366</t>
  </si>
  <si>
    <t xml:space="preserve">calcium binding protein 2</t>
  </si>
  <si>
    <t xml:space="preserve">TRCN0000044269</t>
  </si>
  <si>
    <t xml:space="preserve">CACNG8</t>
  </si>
  <si>
    <t xml:space="preserve">NM_031895</t>
  </si>
  <si>
    <t xml:space="preserve">calcium channel, voltage-dependent, gamma subunit 8</t>
  </si>
  <si>
    <t xml:space="preserve">TRCN0000003575</t>
  </si>
  <si>
    <t xml:space="preserve">CASP8</t>
  </si>
  <si>
    <t xml:space="preserve">NM_001228</t>
  </si>
  <si>
    <t xml:space="preserve">caspase 8, apoptosis-related cysteine peptidase</t>
  </si>
  <si>
    <t xml:space="preserve">TRCN0000134649</t>
  </si>
  <si>
    <t xml:space="preserve">CCDC3</t>
  </si>
  <si>
    <t xml:space="preserve">NM_031455</t>
  </si>
  <si>
    <t xml:space="preserve">coiled-coil domain containing 3</t>
  </si>
  <si>
    <t xml:space="preserve">TRCN0000057487</t>
  </si>
  <si>
    <t xml:space="preserve">CD2BP2</t>
  </si>
  <si>
    <t xml:space="preserve">NM_006110</t>
  </si>
  <si>
    <t xml:space="preserve">CD2 (cytoplasmic tail) binding protein 2</t>
  </si>
  <si>
    <t xml:space="preserve">TRCN0000057548</t>
  </si>
  <si>
    <t xml:space="preserve">CD37</t>
  </si>
  <si>
    <t xml:space="preserve">NM_001774</t>
  </si>
  <si>
    <t xml:space="preserve">CD37 molecule</t>
  </si>
  <si>
    <t xml:space="preserve">TRCN0000136294</t>
  </si>
  <si>
    <t xml:space="preserve">CDCA3</t>
  </si>
  <si>
    <t xml:space="preserve">NM_031299</t>
  </si>
  <si>
    <t xml:space="preserve">cell division cycle associated 3</t>
  </si>
  <si>
    <t xml:space="preserve">TRCN0000054226</t>
  </si>
  <si>
    <t xml:space="preserve">CDH8</t>
  </si>
  <si>
    <t xml:space="preserve">NM_001796</t>
  </si>
  <si>
    <t xml:space="preserve">cadherin 8, type 2</t>
  </si>
  <si>
    <t xml:space="preserve">TRCN0000039930</t>
  </si>
  <si>
    <t xml:space="preserve">CDKN1B</t>
  </si>
  <si>
    <t xml:space="preserve">NM_004064</t>
  </si>
  <si>
    <t xml:space="preserve">cyclin-dependent kinase inhibitor 1B (p27, Kip1)</t>
  </si>
  <si>
    <t xml:space="preserve">TRCN0000082965</t>
  </si>
  <si>
    <t xml:space="preserve">CFTR</t>
  </si>
  <si>
    <t xml:space="preserve">NM_000492</t>
  </si>
  <si>
    <t xml:space="preserve">cystic fibrosis transmembrane conductance regulator, ATP-binding cassette (sub-family C, member 7)</t>
  </si>
  <si>
    <t xml:space="preserve">TRCN0000134234</t>
  </si>
  <si>
    <t xml:space="preserve">CG018</t>
  </si>
  <si>
    <t xml:space="preserve">NM_052818</t>
  </si>
  <si>
    <t xml:space="preserve">hypothetical gene CG018</t>
  </si>
  <si>
    <t xml:space="preserve">TRCN0000061046</t>
  </si>
  <si>
    <t xml:space="preserve">CHRNA2</t>
  </si>
  <si>
    <t xml:space="preserve">NM_000742</t>
  </si>
  <si>
    <t xml:space="preserve">cholinergic receptor, nicotinic, alpha 2 (neuronal)</t>
  </si>
  <si>
    <t xml:space="preserve">TRCN0000150528</t>
  </si>
  <si>
    <t xml:space="preserve">CHURC1</t>
  </si>
  <si>
    <t xml:space="preserve">NM_145165</t>
  </si>
  <si>
    <t xml:space="preserve">churchill domain containing 1</t>
  </si>
  <si>
    <t xml:space="preserve">TRCN0000018066</t>
  </si>
  <si>
    <t xml:space="preserve">CHX10</t>
  </si>
  <si>
    <t xml:space="preserve">NM_182894</t>
  </si>
  <si>
    <t xml:space="preserve">ceh-10 homeodomain containing homolog (C. elegans)</t>
  </si>
  <si>
    <t xml:space="preserve">TRCN0000037822</t>
  </si>
  <si>
    <t xml:space="preserve">CIB3</t>
  </si>
  <si>
    <t xml:space="preserve">NM_054113</t>
  </si>
  <si>
    <t xml:space="preserve">calcium and integrin binding family member 3</t>
  </si>
  <si>
    <t xml:space="preserve">TRCN0000002934</t>
  </si>
  <si>
    <t xml:space="preserve">CILP</t>
  </si>
  <si>
    <t xml:space="preserve">NM_003613</t>
  </si>
  <si>
    <t xml:space="preserve">cartilage intermediate layer protein, nucleotide pyrophosphohydrolase</t>
  </si>
  <si>
    <t xml:space="preserve">TRCN0000037921</t>
  </si>
  <si>
    <t xml:space="preserve">CKS1B</t>
  </si>
  <si>
    <t xml:space="preserve">NM_001826</t>
  </si>
  <si>
    <t xml:space="preserve">CDC28 protein kinase regulatory subunit 1B</t>
  </si>
  <si>
    <t xml:space="preserve">TRCN0000043883</t>
  </si>
  <si>
    <t xml:space="preserve">CLCN1</t>
  </si>
  <si>
    <t xml:space="preserve">NM_000083</t>
  </si>
  <si>
    <t xml:space="preserve">chloride channel 1, skeletal muscle (Thomsen disease, autosomal dominant)</t>
  </si>
  <si>
    <t xml:space="preserve">TRCN0000043903</t>
  </si>
  <si>
    <t xml:space="preserve">CLCN5</t>
  </si>
  <si>
    <t xml:space="preserve">NM_000084</t>
  </si>
  <si>
    <t xml:space="preserve">chloride channel 5 (nephrolithiasis 2, X-linked, Dent disease)</t>
  </si>
  <si>
    <t xml:space="preserve">TRCN0000063640</t>
  </si>
  <si>
    <t xml:space="preserve">CLEC4G</t>
  </si>
  <si>
    <t xml:space="preserve">NM_198492</t>
  </si>
  <si>
    <t xml:space="preserve">C-type lectin superfamily 4, member G</t>
  </si>
  <si>
    <t xml:space="preserve">TRCN0000045141</t>
  </si>
  <si>
    <t xml:space="preserve">CLIC2</t>
  </si>
  <si>
    <t xml:space="preserve">NM_001289</t>
  </si>
  <si>
    <t xml:space="preserve">chloride intracellular channel 2</t>
  </si>
  <si>
    <t xml:space="preserve">TRCN0000045614</t>
  </si>
  <si>
    <t xml:space="preserve">COASY</t>
  </si>
  <si>
    <t xml:space="preserve">NM_025233</t>
  </si>
  <si>
    <t xml:space="preserve">Coenzyme A synthase</t>
  </si>
  <si>
    <t xml:space="preserve">TRCN0000048703</t>
  </si>
  <si>
    <t xml:space="preserve">COLQ</t>
  </si>
  <si>
    <t xml:space="preserve">NM_005677</t>
  </si>
  <si>
    <t xml:space="preserve">collagen-like tail subunit (single strand of homotrimer) of asymmetric acetylcholinesterase</t>
  </si>
  <si>
    <t xml:space="preserve">TRCN0000073875</t>
  </si>
  <si>
    <t xml:space="preserve">CPD</t>
  </si>
  <si>
    <t xml:space="preserve">NM_001304</t>
  </si>
  <si>
    <t xml:space="preserve">carboxypeptidase D</t>
  </si>
  <si>
    <t xml:space="preserve">TRCN0000003088</t>
  </si>
  <si>
    <t xml:space="preserve">CPT2</t>
  </si>
  <si>
    <t xml:space="preserve">NM_000098</t>
  </si>
  <si>
    <t xml:space="preserve">carnitine palmitoyltransferase II</t>
  </si>
  <si>
    <t xml:space="preserve">TRCN0000038997</t>
  </si>
  <si>
    <t xml:space="preserve">CRYZ</t>
  </si>
  <si>
    <t xml:space="preserve">NM_001889</t>
  </si>
  <si>
    <t xml:space="preserve">crystallin, zeta (quinone reductase)</t>
  </si>
  <si>
    <t xml:space="preserve">TRCN0000046606</t>
  </si>
  <si>
    <t xml:space="preserve">CYB5R1</t>
  </si>
  <si>
    <t xml:space="preserve">NM_016243</t>
  </si>
  <si>
    <t xml:space="preserve">cytochrome b5 reductase 1</t>
  </si>
  <si>
    <t xml:space="preserve">TRCN0000011327</t>
  </si>
  <si>
    <t xml:space="preserve">CYSLTR1</t>
  </si>
  <si>
    <t xml:space="preserve">NM_006639</t>
  </si>
  <si>
    <t xml:space="preserve">cysteinyl leukotriene receptor 1</t>
  </si>
  <si>
    <t xml:space="preserve">TRCN0000144328</t>
  </si>
  <si>
    <t xml:space="preserve">D15Wsu75e</t>
  </si>
  <si>
    <t xml:space="preserve">NM_015704</t>
  </si>
  <si>
    <t xml:space="preserve">DNA segment, Chr 15, Wayne State University 75, expressed</t>
  </si>
  <si>
    <t xml:space="preserve">TRCN0000117433</t>
  </si>
  <si>
    <t xml:space="preserve">DAP3</t>
  </si>
  <si>
    <t xml:space="preserve">NM_004632</t>
  </si>
  <si>
    <t xml:space="preserve">death associated protein 3</t>
  </si>
  <si>
    <t xml:space="preserve">TRCN0000078713</t>
  </si>
  <si>
    <t xml:space="preserve">DCAKD</t>
  </si>
  <si>
    <t xml:space="preserve">NM_024819</t>
  </si>
  <si>
    <t xml:space="preserve">dephospho-CoA kinase domain containing</t>
  </si>
  <si>
    <t xml:space="preserve">TRCN0000021013</t>
  </si>
  <si>
    <t xml:space="preserve">DCP1A</t>
  </si>
  <si>
    <t xml:space="preserve">NM_018403</t>
  </si>
  <si>
    <t xml:space="preserve">DCP1 decapping enzyme homolog A (S. cerevisiae)</t>
  </si>
  <si>
    <t xml:space="preserve">TRCN0000148703</t>
  </si>
  <si>
    <t xml:space="preserve">DEFB107A</t>
  </si>
  <si>
    <t xml:space="preserve">NM_001037668</t>
  </si>
  <si>
    <t xml:space="preserve">defensin, beta 107A</t>
  </si>
  <si>
    <t xml:space="preserve">TRCN0000011339</t>
  </si>
  <si>
    <t xml:space="preserve">DRD2</t>
  </si>
  <si>
    <t xml:space="preserve">NM_000795</t>
  </si>
  <si>
    <t xml:space="preserve">dopamine receptor D2</t>
  </si>
  <si>
    <t xml:space="preserve">TRCN0000053877</t>
  </si>
  <si>
    <t xml:space="preserve">DSG3</t>
  </si>
  <si>
    <t xml:space="preserve">NM_001944</t>
  </si>
  <si>
    <t xml:space="preserve">desmoglein 3 (pemphigus vulgaris antigen)</t>
  </si>
  <si>
    <t xml:space="preserve">TRCN0000038864</t>
  </si>
  <si>
    <t xml:space="preserve">DUB3</t>
  </si>
  <si>
    <t xml:space="preserve">NM_201402</t>
  </si>
  <si>
    <t xml:space="preserve">deubiquitinating enzyme 3</t>
  </si>
  <si>
    <t xml:space="preserve">TRCN0000016340</t>
  </si>
  <si>
    <t xml:space="preserve">EBF2</t>
  </si>
  <si>
    <t xml:space="preserve">NM_022659</t>
  </si>
  <si>
    <t xml:space="preserve">early B-cell factor 2</t>
  </si>
  <si>
    <t xml:space="preserve">TRCN0000016031</t>
  </si>
  <si>
    <t xml:space="preserve">ECD</t>
  </si>
  <si>
    <t xml:space="preserve">NM_007265</t>
  </si>
  <si>
    <t xml:space="preserve">ecdysoneless homolog (Drosophila)</t>
  </si>
  <si>
    <t xml:space="preserve">TRCN0000056078</t>
  </si>
  <si>
    <t xml:space="preserve">EGFL6</t>
  </si>
  <si>
    <t xml:space="preserve">NM_015507</t>
  </si>
  <si>
    <t xml:space="preserve">EGF-like-domain, multiple 6</t>
  </si>
  <si>
    <t xml:space="preserve">TRCN0000121203</t>
  </si>
  <si>
    <t xml:space="preserve">EGFR</t>
  </si>
  <si>
    <t xml:space="preserve">NM_005228</t>
  </si>
  <si>
    <t xml:space="preserve">epidermal growth factor receptor (erythroblastic leukemia viral (v-erb-b) oncogene homolog, avian)</t>
  </si>
  <si>
    <t xml:space="preserve">TRCN0000083547</t>
  </si>
  <si>
    <t xml:space="preserve">EPB41</t>
  </si>
  <si>
    <t xml:space="preserve">NM_004437</t>
  </si>
  <si>
    <t xml:space="preserve">erythrocyte membrane protein band 4.1 (elliptocytosis 1, RH-linked)</t>
  </si>
  <si>
    <t xml:space="preserve">TRCN0000116472</t>
  </si>
  <si>
    <t xml:space="preserve">EPB41L1</t>
  </si>
  <si>
    <t xml:space="preserve">NM_012156</t>
  </si>
  <si>
    <t xml:space="preserve">erythrocyte membrane protein band 4.1-like 1</t>
  </si>
  <si>
    <t xml:space="preserve">TRCN0000040108</t>
  </si>
  <si>
    <t xml:space="preserve">ERBB3</t>
  </si>
  <si>
    <t xml:space="preserve">NM_001982</t>
  </si>
  <si>
    <t xml:space="preserve">v-erb-b2 erythroblastic leukemia viral oncogene homolog 3 (avian)</t>
  </si>
  <si>
    <t xml:space="preserve">TRCN0000005377</t>
  </si>
  <si>
    <t xml:space="preserve">ESCO1</t>
  </si>
  <si>
    <t xml:space="preserve">XM_056302</t>
  </si>
  <si>
    <t xml:space="preserve">establishment of cohesion 1 homolog 1 (S. cerevisiae)</t>
  </si>
  <si>
    <t xml:space="preserve">TRCN0000039994</t>
  </si>
  <si>
    <t xml:space="preserve">EXT1</t>
  </si>
  <si>
    <t xml:space="preserve">NM_000127</t>
  </si>
  <si>
    <t xml:space="preserve">exostoses (multiple) 1</t>
  </si>
  <si>
    <t xml:space="preserve">TRCN0000083446</t>
  </si>
  <si>
    <t xml:space="preserve">EYA1</t>
  </si>
  <si>
    <t xml:space="preserve">NM_000503</t>
  </si>
  <si>
    <t xml:space="preserve">eyes absent homolog 1 (Drosophila)</t>
  </si>
  <si>
    <t xml:space="preserve">TRCN0000146372</t>
  </si>
  <si>
    <t xml:space="preserve">FAM90A1</t>
  </si>
  <si>
    <t xml:space="preserve">NM_018088</t>
  </si>
  <si>
    <t xml:space="preserve">family with sequence similarity 90, member A1</t>
  </si>
  <si>
    <t xml:space="preserve">TRCN0000082839</t>
  </si>
  <si>
    <t xml:space="preserve">FANCD2</t>
  </si>
  <si>
    <t xml:space="preserve">NM_033084</t>
  </si>
  <si>
    <t xml:space="preserve">Fanconi anemia, complementation group D2</t>
  </si>
  <si>
    <t xml:space="preserve">TRCN0000083451</t>
  </si>
  <si>
    <t xml:space="preserve">FGA</t>
  </si>
  <si>
    <t xml:space="preserve">NM_000508</t>
  </si>
  <si>
    <t xml:space="preserve">fibrinogen alpha chain</t>
  </si>
  <si>
    <t xml:space="preserve">TRCN0000058766</t>
  </si>
  <si>
    <t xml:space="preserve">FGF23</t>
  </si>
  <si>
    <t xml:space="preserve">NM_020638</t>
  </si>
  <si>
    <t xml:space="preserve">fibroblast growth factor 23</t>
  </si>
  <si>
    <t xml:space="preserve">TRCN0000001102</t>
  </si>
  <si>
    <t xml:space="preserve">FKBP8</t>
  </si>
  <si>
    <t xml:space="preserve">NM_012181</t>
  </si>
  <si>
    <t xml:space="preserve">FK506 binding protein 8, 38kDa</t>
  </si>
  <si>
    <t xml:space="preserve">TRCN0000129782</t>
  </si>
  <si>
    <t xml:space="preserve">FLJ21908</t>
  </si>
  <si>
    <t xml:space="preserve">NM_024604</t>
  </si>
  <si>
    <t xml:space="preserve">hypothetical protein FLJ21908</t>
  </si>
  <si>
    <t xml:space="preserve">TRCN0000152269</t>
  </si>
  <si>
    <t xml:space="preserve">FLJ36144</t>
  </si>
  <si>
    <t xml:space="preserve">NM_182561</t>
  </si>
  <si>
    <t xml:space="preserve">hypothetical protein FLJ36144</t>
  </si>
  <si>
    <t xml:space="preserve">TRCN0000179455</t>
  </si>
  <si>
    <t xml:space="preserve">FLJ40113</t>
  </si>
  <si>
    <t xml:space="preserve">NM_198079</t>
  </si>
  <si>
    <t xml:space="preserve">golgi autoantigen, golgin subfamily a-like</t>
  </si>
  <si>
    <t xml:space="preserve">TRCN0000159475</t>
  </si>
  <si>
    <t xml:space="preserve">FLJ42842</t>
  </si>
  <si>
    <t xml:space="preserve">NM_001004335</t>
  </si>
  <si>
    <t xml:space="preserve">FLJ42842 protein</t>
  </si>
  <si>
    <t xml:space="preserve">TRCN0000146813</t>
  </si>
  <si>
    <t xml:space="preserve">FLRT3</t>
  </si>
  <si>
    <t xml:space="preserve">NM_013281</t>
  </si>
  <si>
    <t xml:space="preserve">fibronectin leucine rich transmembrane protein 3</t>
  </si>
  <si>
    <t xml:space="preserve">TRCN0000082774</t>
  </si>
  <si>
    <t xml:space="preserve">FNDC3B</t>
  </si>
  <si>
    <t xml:space="preserve">NM_022763</t>
  </si>
  <si>
    <t xml:space="preserve">fibronectin type III domain containing 3B</t>
  </si>
  <si>
    <t xml:space="preserve">TRCN0000019264</t>
  </si>
  <si>
    <t xml:space="preserve">GATA2</t>
  </si>
  <si>
    <t xml:space="preserve">NM_002050</t>
  </si>
  <si>
    <t xml:space="preserve">GATA binding protein 2</t>
  </si>
  <si>
    <t xml:space="preserve">TRCN0000020424</t>
  </si>
  <si>
    <t xml:space="preserve">GATA4</t>
  </si>
  <si>
    <t xml:space="preserve">NM_002052</t>
  </si>
  <si>
    <t xml:space="preserve">GATA binding protein 4</t>
  </si>
  <si>
    <t xml:space="preserve">TRCN0000083102</t>
  </si>
  <si>
    <t xml:space="preserve">GBE1</t>
  </si>
  <si>
    <t xml:space="preserve">NM_000158</t>
  </si>
  <si>
    <t xml:space="preserve">glucan (1,4-alpha-), branching enzyme 1 (glycogen branching enzyme, Andersen disease, glycogen storage disease type IV)</t>
  </si>
  <si>
    <t xml:space="preserve">TRCN0000083397</t>
  </si>
  <si>
    <t xml:space="preserve">GCSH</t>
  </si>
  <si>
    <t xml:space="preserve">NM_004483</t>
  </si>
  <si>
    <t xml:space="preserve">glycine cleavage system protein H (aminomethyl carrier)</t>
  </si>
  <si>
    <t xml:space="preserve">TRCN0000059774</t>
  </si>
  <si>
    <t xml:space="preserve">GJA1</t>
  </si>
  <si>
    <t xml:space="preserve">NM_000165</t>
  </si>
  <si>
    <t xml:space="preserve">gap junction protein, alpha 1, 43kDa (connexin 43)</t>
  </si>
  <si>
    <t xml:space="preserve">TRCN0000052472</t>
  </si>
  <si>
    <t xml:space="preserve">GMDS</t>
  </si>
  <si>
    <t xml:space="preserve">NM_001500</t>
  </si>
  <si>
    <t xml:space="preserve">GDP-mannose 4,6-dehydratase</t>
  </si>
  <si>
    <t xml:space="preserve">TRCN0000002500</t>
  </si>
  <si>
    <t xml:space="preserve">GMFB</t>
  </si>
  <si>
    <t xml:space="preserve">NM_004124</t>
  </si>
  <si>
    <t xml:space="preserve">glia maturation factor, beta</t>
  </si>
  <si>
    <t xml:space="preserve">TRCN0000036857</t>
  </si>
  <si>
    <t xml:space="preserve">GNGT2</t>
  </si>
  <si>
    <t xml:space="preserve">NM_031498</t>
  </si>
  <si>
    <t xml:space="preserve">guanine nucleotide binding protein (G protein), gamma transducing activity polypeptide 2</t>
  </si>
  <si>
    <t xml:space="preserve">TRCN0000008815</t>
  </si>
  <si>
    <t xml:space="preserve">GNRHR</t>
  </si>
  <si>
    <t xml:space="preserve">NM_000406</t>
  </si>
  <si>
    <t xml:space="preserve">gonadotropin-releasing hormone receptor</t>
  </si>
  <si>
    <t xml:space="preserve">TRCN0000063580</t>
  </si>
  <si>
    <t xml:space="preserve">GP6</t>
  </si>
  <si>
    <t xml:space="preserve">NM_016363</t>
  </si>
  <si>
    <t xml:space="preserve">glycoprotein VI (platelet)</t>
  </si>
  <si>
    <t xml:space="preserve">TRCN0000011625</t>
  </si>
  <si>
    <t xml:space="preserve">GPR61</t>
  </si>
  <si>
    <t xml:space="preserve">NM_031936</t>
  </si>
  <si>
    <t xml:space="preserve">G protein-coupled receptor 61</t>
  </si>
  <si>
    <t xml:space="preserve">TRCN0000011644</t>
  </si>
  <si>
    <t xml:space="preserve">GPR64</t>
  </si>
  <si>
    <t xml:space="preserve">NM_005756</t>
  </si>
  <si>
    <t xml:space="preserve">G protein-coupled receptor 64</t>
  </si>
  <si>
    <t xml:space="preserve">TRCN0000036865</t>
  </si>
  <si>
    <t xml:space="preserve">GPS1</t>
  </si>
  <si>
    <t xml:space="preserve">NM_004127</t>
  </si>
  <si>
    <t xml:space="preserve">G protein pathway suppressor 1</t>
  </si>
  <si>
    <t xml:space="preserve">TRCN0000046229</t>
  </si>
  <si>
    <t xml:space="preserve">GPX1</t>
  </si>
  <si>
    <t xml:space="preserve">NM_000581</t>
  </si>
  <si>
    <t xml:space="preserve">glutathione peroxidase 1</t>
  </si>
  <si>
    <t xml:space="preserve">TRCN0000061530</t>
  </si>
  <si>
    <t xml:space="preserve">GRINL1A</t>
  </si>
  <si>
    <t xml:space="preserve">NM_015532</t>
  </si>
  <si>
    <t xml:space="preserve">glutamate receptor, ionotropic, N-methyl D-aspartate-like 1A</t>
  </si>
  <si>
    <t xml:space="preserve">TRCN0000106876</t>
  </si>
  <si>
    <t xml:space="preserve">H1F0</t>
  </si>
  <si>
    <t xml:space="preserve">NM_005318</t>
  </si>
  <si>
    <t xml:space="preserve">H1 histone family, member 0</t>
  </si>
  <si>
    <t xml:space="preserve">TRCN0000004817</t>
  </si>
  <si>
    <t xml:space="preserve">HDAC1</t>
  </si>
  <si>
    <t xml:space="preserve">NM_004964</t>
  </si>
  <si>
    <t xml:space="preserve">histone deacetylase 1</t>
  </si>
  <si>
    <t xml:space="preserve">TRCN0000148997</t>
  </si>
  <si>
    <t xml:space="preserve">HIRIP3</t>
  </si>
  <si>
    <t xml:space="preserve">NM_003609</t>
  </si>
  <si>
    <t xml:space="preserve">HIRA interacting protein 3</t>
  </si>
  <si>
    <t xml:space="preserve">TRCN0000141531</t>
  </si>
  <si>
    <t xml:space="preserve">HOOK2</t>
  </si>
  <si>
    <t xml:space="preserve">NM_013312</t>
  </si>
  <si>
    <t xml:space="preserve">hook homolog 2 (Drosophila)</t>
  </si>
  <si>
    <t xml:space="preserve">TRCN0000015325</t>
  </si>
  <si>
    <t xml:space="preserve">HOXA11</t>
  </si>
  <si>
    <t xml:space="preserve">NM_005523</t>
  </si>
  <si>
    <t xml:space="preserve">homeobox A11</t>
  </si>
  <si>
    <t xml:space="preserve">TRCN0000019836</t>
  </si>
  <si>
    <t xml:space="preserve">HOXD13</t>
  </si>
  <si>
    <t xml:space="preserve">NM_000523</t>
  </si>
  <si>
    <t xml:space="preserve">homeobox D13</t>
  </si>
  <si>
    <t xml:space="preserve">TRCN0000019890</t>
  </si>
  <si>
    <t xml:space="preserve">HOXD3</t>
  </si>
  <si>
    <t xml:space="preserve">NM_006898</t>
  </si>
  <si>
    <t xml:space="preserve">homeobox D3</t>
  </si>
  <si>
    <t xml:space="preserve">TRCN0000036394</t>
  </si>
  <si>
    <t xml:space="preserve">HS3ST5</t>
  </si>
  <si>
    <t xml:space="preserve">NM_153612</t>
  </si>
  <si>
    <t xml:space="preserve">heparan sulfate (glucosamine) 3-O-sulfotransferase 5</t>
  </si>
  <si>
    <t xml:space="preserve">TRCN0000005809</t>
  </si>
  <si>
    <t xml:space="preserve">IFNA21</t>
  </si>
  <si>
    <t xml:space="preserve">NM_002175</t>
  </si>
  <si>
    <t xml:space="preserve">interferon, alpha 21</t>
  </si>
  <si>
    <t xml:space="preserve">TRCN0000058502</t>
  </si>
  <si>
    <t xml:space="preserve">IFNG</t>
  </si>
  <si>
    <t xml:space="preserve">NM_000619</t>
  </si>
  <si>
    <t xml:space="preserve">interferon, gamma</t>
  </si>
  <si>
    <t xml:space="preserve">TRCN0000159456</t>
  </si>
  <si>
    <t xml:space="preserve">IFT81</t>
  </si>
  <si>
    <t xml:space="preserve">NM_014055</t>
  </si>
  <si>
    <t xml:space="preserve">intraflagellar transport 81 homolog (Chlamydomonas)</t>
  </si>
  <si>
    <t xml:space="preserve">TRCN0000159127</t>
  </si>
  <si>
    <t xml:space="preserve">TRCN0000077943</t>
  </si>
  <si>
    <t xml:space="preserve">IGFBP7</t>
  </si>
  <si>
    <t xml:space="preserve">NM_001553</t>
  </si>
  <si>
    <t xml:space="preserve">insulin-like growth factor binding protein 7</t>
  </si>
  <si>
    <t xml:space="preserve">TRCN0000058597</t>
  </si>
  <si>
    <t xml:space="preserve">IL17F</t>
  </si>
  <si>
    <t xml:space="preserve">NM_052872</t>
  </si>
  <si>
    <t xml:space="preserve">interleukin 17F</t>
  </si>
  <si>
    <t xml:space="preserve">TRCN0000130631</t>
  </si>
  <si>
    <t xml:space="preserve">IL31</t>
  </si>
  <si>
    <t xml:space="preserve">NM_001014336</t>
  </si>
  <si>
    <t xml:space="preserve">interleukin 31</t>
  </si>
  <si>
    <t xml:space="preserve">TRCN0000148917</t>
  </si>
  <si>
    <t xml:space="preserve">INE1</t>
  </si>
  <si>
    <t xml:space="preserve">NM_003669</t>
  </si>
  <si>
    <t xml:space="preserve">inactivation escape 1</t>
  </si>
  <si>
    <t xml:space="preserve">TRCN0000016901</t>
  </si>
  <si>
    <t xml:space="preserve">IRX3</t>
  </si>
  <si>
    <t xml:space="preserve">NM_024336</t>
  </si>
  <si>
    <t xml:space="preserve">iroquois homeobox protein 3</t>
  </si>
  <si>
    <t xml:space="preserve">TRCN0000057708</t>
  </si>
  <si>
    <t xml:space="preserve">ITGA7</t>
  </si>
  <si>
    <t xml:space="preserve">NM_002206</t>
  </si>
  <si>
    <t xml:space="preserve">integrin, alpha 7</t>
  </si>
  <si>
    <t xml:space="preserve">TRCN0000037710</t>
  </si>
  <si>
    <t xml:space="preserve">ITPKB</t>
  </si>
  <si>
    <t xml:space="preserve">NM_002221</t>
  </si>
  <si>
    <t xml:space="preserve">inositol 1,4,5-trisphosphate 3-kinase B</t>
  </si>
  <si>
    <t xml:space="preserve">TRCN0000061245</t>
  </si>
  <si>
    <t xml:space="preserve">ITPR1</t>
  </si>
  <si>
    <t xml:space="preserve">NM_002222</t>
  </si>
  <si>
    <t xml:space="preserve">inositol 1,4,5-triphosphate receptor, type 1</t>
  </si>
  <si>
    <t xml:space="preserve">TRCN0000039591</t>
  </si>
  <si>
    <t xml:space="preserve">JUN</t>
  </si>
  <si>
    <t xml:space="preserve">NM_002228</t>
  </si>
  <si>
    <t xml:space="preserve">v-jun sarcoma virus 17 oncogene homolog (avian)</t>
  </si>
  <si>
    <t xml:space="preserve">TRCN0000044118</t>
  </si>
  <si>
    <t xml:space="preserve">KCNA3</t>
  </si>
  <si>
    <t xml:space="preserve">NM_002232</t>
  </si>
  <si>
    <t xml:space="preserve">potassium voltage-gated channel, shaker-related subfamily, member 3</t>
  </si>
  <si>
    <t xml:space="preserve">TRCN0000045000</t>
  </si>
  <si>
    <t xml:space="preserve">KCNB2</t>
  </si>
  <si>
    <t xml:space="preserve">NM_004770</t>
  </si>
  <si>
    <t xml:space="preserve">potassium voltage-gated channel, Shab-related subfamily, member 2</t>
  </si>
  <si>
    <t xml:space="preserve">TRCN0000044542</t>
  </si>
  <si>
    <t xml:space="preserve">KCNIP4</t>
  </si>
  <si>
    <t xml:space="preserve">NM_025221</t>
  </si>
  <si>
    <t xml:space="preserve">Kv channel interacting protein 4</t>
  </si>
  <si>
    <t xml:space="preserve">TRCN0000044329</t>
  </si>
  <si>
    <t xml:space="preserve">KCNJ3</t>
  </si>
  <si>
    <t xml:space="preserve">NM_002239</t>
  </si>
  <si>
    <t xml:space="preserve">potassium inwardly-rectifying channel, subfamily J, member 3</t>
  </si>
  <si>
    <t xml:space="preserve">TRCN0000113846</t>
  </si>
  <si>
    <t xml:space="preserve">KIF1B</t>
  </si>
  <si>
    <t xml:space="preserve">NM_015074</t>
  </si>
  <si>
    <t xml:space="preserve">kinesin family member 1B</t>
  </si>
  <si>
    <t xml:space="preserve">TRCN0000117108</t>
  </si>
  <si>
    <t xml:space="preserve">KIF2B</t>
  </si>
  <si>
    <t xml:space="preserve">NM_032559</t>
  </si>
  <si>
    <t xml:space="preserve">kinesin family member 2B</t>
  </si>
  <si>
    <t xml:space="preserve">TRCN0000116759</t>
  </si>
  <si>
    <t xml:space="preserve">KIF7</t>
  </si>
  <si>
    <t xml:space="preserve">NM_198525</t>
  </si>
  <si>
    <t xml:space="preserve">kinesin family member 7</t>
  </si>
  <si>
    <t xml:space="preserve">TRCN0000116532</t>
  </si>
  <si>
    <t xml:space="preserve">KRT20</t>
  </si>
  <si>
    <t xml:space="preserve">NM_019010</t>
  </si>
  <si>
    <t xml:space="preserve">keratin 20</t>
  </si>
  <si>
    <t xml:space="preserve">TRCN0000153212</t>
  </si>
  <si>
    <t xml:space="preserve">KRTAP19-3</t>
  </si>
  <si>
    <t xml:space="preserve">NM_181609</t>
  </si>
  <si>
    <t xml:space="preserve">keratin associated protein 19-3</t>
  </si>
  <si>
    <t xml:space="preserve">TRCN0000116828</t>
  </si>
  <si>
    <t xml:space="preserve">KRTHA4</t>
  </si>
  <si>
    <t xml:space="preserve">NM_021013</t>
  </si>
  <si>
    <t xml:space="preserve">keratin, hair, acidic, 4</t>
  </si>
  <si>
    <t xml:space="preserve">TRCN0000116298</t>
  </si>
  <si>
    <t xml:space="preserve">KRTHA8</t>
  </si>
  <si>
    <t xml:space="preserve">NM_006771</t>
  </si>
  <si>
    <t xml:space="preserve">keratin, hair, acidic, 8</t>
  </si>
  <si>
    <t xml:space="preserve">TRCN0000034191</t>
  </si>
  <si>
    <t xml:space="preserve">Kua</t>
  </si>
  <si>
    <t xml:space="preserve">NM_199129</t>
  </si>
  <si>
    <t xml:space="preserve">ubiquitin-conjugating enzyme variant Kua</t>
  </si>
  <si>
    <t xml:space="preserve">TRCN0000128156</t>
  </si>
  <si>
    <t xml:space="preserve">LAMP3</t>
  </si>
  <si>
    <t xml:space="preserve">NM_014398</t>
  </si>
  <si>
    <t xml:space="preserve">lysosomal-associated membrane protein 3</t>
  </si>
  <si>
    <t xml:space="preserve">TRCN0000118092</t>
  </si>
  <si>
    <t xml:space="preserve">LDOC1L</t>
  </si>
  <si>
    <t xml:space="preserve">NM_032287</t>
  </si>
  <si>
    <t xml:space="preserve">leucine zipper, down-regulated in cancer 1-like</t>
  </si>
  <si>
    <t xml:space="preserve">TRCN0000060205</t>
  </si>
  <si>
    <t xml:space="preserve">LGICZ1</t>
  </si>
  <si>
    <t xml:space="preserve">NM_180990</t>
  </si>
  <si>
    <t xml:space="preserve">ligand-gated ion channel, zinc activated 1</t>
  </si>
  <si>
    <t xml:space="preserve">TRCN0000057037</t>
  </si>
  <si>
    <t xml:space="preserve">LILRB2</t>
  </si>
  <si>
    <t xml:space="preserve">NM_005874</t>
  </si>
  <si>
    <t xml:space="preserve">leukocyte immunoglobulin-like receptor, subfamily B (with TM and ITIM domains), member 2</t>
  </si>
  <si>
    <t xml:space="preserve">TRCN0000151609</t>
  </si>
  <si>
    <t xml:space="preserve">LMAN2L</t>
  </si>
  <si>
    <t xml:space="preserve">NM_030805</t>
  </si>
  <si>
    <t xml:space="preserve">lectin, mannose-binding 2-like</t>
  </si>
  <si>
    <t xml:space="preserve">TRCN0000134394</t>
  </si>
  <si>
    <t xml:space="preserve">LMCD1</t>
  </si>
  <si>
    <t xml:space="preserve">NM_014583</t>
  </si>
  <si>
    <t xml:space="preserve">LIM and cysteine-rich domains 1</t>
  </si>
  <si>
    <t xml:space="preserve">TRCN0000049134</t>
  </si>
  <si>
    <t xml:space="preserve">LOC341457</t>
  </si>
  <si>
    <t xml:space="preserve">XM_292085</t>
  </si>
  <si>
    <t xml:space="preserve">similar to peptidylprolyl isomerase A isoform 1</t>
  </si>
  <si>
    <t xml:space="preserve">TRCN0000017983</t>
  </si>
  <si>
    <t xml:space="preserve">LOC360030</t>
  </si>
  <si>
    <t xml:space="preserve">XM_370669</t>
  </si>
  <si>
    <t xml:space="preserve">homeobox C14</t>
  </si>
  <si>
    <t xml:space="preserve">TRCN0000018268</t>
  </si>
  <si>
    <t xml:space="preserve">LOC390245</t>
  </si>
  <si>
    <t xml:space="preserve">XM_372429</t>
  </si>
  <si>
    <t xml:space="preserve">similar to jumonji domain containing 2D</t>
  </si>
  <si>
    <t xml:space="preserve">TRCN0000038130</t>
  </si>
  <si>
    <t xml:space="preserve">LOC401525</t>
  </si>
  <si>
    <t xml:space="preserve">XM_376869</t>
  </si>
  <si>
    <t xml:space="preserve">similar to CDK2-associated protein 2</t>
  </si>
  <si>
    <t xml:space="preserve">TRCN0000107739</t>
  </si>
  <si>
    <t xml:space="preserve">LZIC</t>
  </si>
  <si>
    <t xml:space="preserve">NM_032368</t>
  </si>
  <si>
    <t xml:space="preserve">leucine zipper and CTNNBIP1 domain containing</t>
  </si>
  <si>
    <t xml:space="preserve">TRCN0000141849</t>
  </si>
  <si>
    <t xml:space="preserve">MAGEA5</t>
  </si>
  <si>
    <t xml:space="preserve">NM_021049</t>
  </si>
  <si>
    <t xml:space="preserve">melanoma antigen family A, 5</t>
  </si>
  <si>
    <t xml:space="preserve">TRCN0000010278</t>
  </si>
  <si>
    <t xml:space="preserve">MAPK9</t>
  </si>
  <si>
    <t xml:space="preserve">NM_139069</t>
  </si>
  <si>
    <t xml:space="preserve">mitogen-activated protein kinase 9</t>
  </si>
  <si>
    <t xml:space="preserve">TRCN0000011736</t>
  </si>
  <si>
    <t xml:space="preserve">MAS1</t>
  </si>
  <si>
    <t xml:space="preserve">NM_002377</t>
  </si>
  <si>
    <t xml:space="preserve">MAS1 oncogene</t>
  </si>
  <si>
    <t xml:space="preserve">TRCN0000053546</t>
  </si>
  <si>
    <t xml:space="preserve">MATN2</t>
  </si>
  <si>
    <t xml:space="preserve">NM_002380</t>
  </si>
  <si>
    <t xml:space="preserve">matrilin 2</t>
  </si>
  <si>
    <t xml:space="preserve">TRCN0000015347</t>
  </si>
  <si>
    <t xml:space="preserve">MAZ</t>
  </si>
  <si>
    <t xml:space="preserve">NM_002383</t>
  </si>
  <si>
    <t xml:space="preserve">MYC-associated zinc finger protein (purine-binding transcription factor)</t>
  </si>
  <si>
    <t xml:space="preserve">TRCN0000038787</t>
  </si>
  <si>
    <t xml:space="preserve">MBD6</t>
  </si>
  <si>
    <t xml:space="preserve">NM_052897</t>
  </si>
  <si>
    <t xml:space="preserve">methyl-CpG binding domain protein 6</t>
  </si>
  <si>
    <t xml:space="preserve">TRCN0000038170</t>
  </si>
  <si>
    <t xml:space="preserve">MCF2</t>
  </si>
  <si>
    <t xml:space="preserve">NM_005369</t>
  </si>
  <si>
    <t xml:space="preserve">MCF.2 cell line derived transforming sequence</t>
  </si>
  <si>
    <t xml:space="preserve">TRCN0000053174</t>
  </si>
  <si>
    <t xml:space="preserve">MED9</t>
  </si>
  <si>
    <t xml:space="preserve">NM_018019</t>
  </si>
  <si>
    <t xml:space="preserve">mediator of RNA polymerase II transcription, subunit 9 homolog (S. cerevisiae)</t>
  </si>
  <si>
    <t xml:space="preserve">TRCN0000074313</t>
  </si>
  <si>
    <t xml:space="preserve">MFAP1</t>
  </si>
  <si>
    <t xml:space="preserve">NM_005926</t>
  </si>
  <si>
    <t xml:space="preserve">microfibrillar-associated protein 1</t>
  </si>
  <si>
    <t xml:space="preserve">TRCN0000159960</t>
  </si>
  <si>
    <t xml:space="preserve">MGC13034</t>
  </si>
  <si>
    <t xml:space="preserve">NM_153217</t>
  </si>
  <si>
    <t xml:space="preserve">hypothetical protein MGC13034</t>
  </si>
  <si>
    <t xml:space="preserve">TRCN0000147046</t>
  </si>
  <si>
    <t xml:space="preserve">MGC35440</t>
  </si>
  <si>
    <t xml:space="preserve">NM_153220</t>
  </si>
  <si>
    <t xml:space="preserve">hypothetical protein MGC35440</t>
  </si>
  <si>
    <t xml:space="preserve">TRCN0000016446</t>
  </si>
  <si>
    <t xml:space="preserve">MGC70870</t>
  </si>
  <si>
    <t xml:space="preserve">NM_203481</t>
  </si>
  <si>
    <t xml:space="preserve">hypothetical LOC403340</t>
  </si>
  <si>
    <t xml:space="preserve">TRCN0000128582</t>
  </si>
  <si>
    <t xml:space="preserve">MIA3</t>
  </si>
  <si>
    <t xml:space="preserve">NM_198551</t>
  </si>
  <si>
    <t xml:space="preserve">melanoma inhibitory activity family, member 3</t>
  </si>
  <si>
    <t xml:space="preserve">TRCN0000062135</t>
  </si>
  <si>
    <t xml:space="preserve">MICAL-L1</t>
  </si>
  <si>
    <t xml:space="preserve">NM_033386</t>
  </si>
  <si>
    <t xml:space="preserve">MICAL-like 1</t>
  </si>
  <si>
    <t xml:space="preserve">TRCN0000015395</t>
  </si>
  <si>
    <t xml:space="preserve">MKL2</t>
  </si>
  <si>
    <t xml:space="preserve">NM_014048</t>
  </si>
  <si>
    <t xml:space="preserve">MKL/myocardin-like 2</t>
  </si>
  <si>
    <t xml:space="preserve">TRCN0000060079</t>
  </si>
  <si>
    <t xml:space="preserve">MLC1</t>
  </si>
  <si>
    <t xml:space="preserve">NM_015166</t>
  </si>
  <si>
    <t xml:space="preserve">megalencephalic leukoencephalopathy with subcortical cysts 1</t>
  </si>
  <si>
    <t xml:space="preserve">TRCN0000060081</t>
  </si>
  <si>
    <t xml:space="preserve">TRCN0000001843</t>
  </si>
  <si>
    <t xml:space="preserve">MLCK</t>
  </si>
  <si>
    <t xml:space="preserve">NM_182493</t>
  </si>
  <si>
    <t xml:space="preserve">MLCK protein</t>
  </si>
  <si>
    <t xml:space="preserve">TRCN0000059972</t>
  </si>
  <si>
    <t xml:space="preserve">MON1B</t>
  </si>
  <si>
    <t xml:space="preserve">NM_014940</t>
  </si>
  <si>
    <t xml:space="preserve">MON1 homolog B (yeast)</t>
  </si>
  <si>
    <t xml:space="preserve">TRCN0000005307</t>
  </si>
  <si>
    <t xml:space="preserve">MPHOSPH9</t>
  </si>
  <si>
    <t xml:space="preserve">NM_022782</t>
  </si>
  <si>
    <t xml:space="preserve">M-phase phosphoprotein 9</t>
  </si>
  <si>
    <t xml:space="preserve">TRCN0000157933</t>
  </si>
  <si>
    <t xml:space="preserve">MPV17L</t>
  </si>
  <si>
    <t xml:space="preserve">NM_173803</t>
  </si>
  <si>
    <t xml:space="preserve">MPV17 mitochondrial membrane protein-like</t>
  </si>
  <si>
    <t xml:space="preserve">TRCN0000147237</t>
  </si>
  <si>
    <t xml:space="preserve">MSMB</t>
  </si>
  <si>
    <t xml:space="preserve">NM_002443</t>
  </si>
  <si>
    <t xml:space="preserve">microseminoprotein, beta-</t>
  </si>
  <si>
    <t xml:space="preserve">TRCN0000083533</t>
  </si>
  <si>
    <t xml:space="preserve">MYH6</t>
  </si>
  <si>
    <t xml:space="preserve">NM_002471</t>
  </si>
  <si>
    <t xml:space="preserve">myosin, heavy polypeptide 6, cardiac muscle, alpha (cardiomyopathy, hypertrophic 1)</t>
  </si>
  <si>
    <t xml:space="preserve">TRCN0000010566</t>
  </si>
  <si>
    <t xml:space="preserve">MYLK2</t>
  </si>
  <si>
    <t xml:space="preserve">NM_033118</t>
  </si>
  <si>
    <t xml:space="preserve">myosin light chain kinase 2, skeletal muscle</t>
  </si>
  <si>
    <t xml:space="preserve">TRCN0000083864</t>
  </si>
  <si>
    <t xml:space="preserve">MYO1A</t>
  </si>
  <si>
    <t xml:space="preserve">NM_005379</t>
  </si>
  <si>
    <t xml:space="preserve">myosin IA</t>
  </si>
  <si>
    <t xml:space="preserve">TRCN0000083266</t>
  </si>
  <si>
    <t xml:space="preserve">MYOC</t>
  </si>
  <si>
    <t xml:space="preserve">NM_000261</t>
  </si>
  <si>
    <t xml:space="preserve">myocilin, trabecular meshwork inducible glucocorticoid response</t>
  </si>
  <si>
    <t xml:space="preserve">TRCN0000117042</t>
  </si>
  <si>
    <t xml:space="preserve">MYRIP</t>
  </si>
  <si>
    <t xml:space="preserve">NM_015460</t>
  </si>
  <si>
    <t xml:space="preserve">myosin VIIA and Rab interacting protein</t>
  </si>
  <si>
    <t xml:space="preserve">TRCN0000157523</t>
  </si>
  <si>
    <t xml:space="preserve">NDFIP2</t>
  </si>
  <si>
    <t xml:space="preserve">NM_019080</t>
  </si>
  <si>
    <t xml:space="preserve">Nedd4 family interacting protein 2</t>
  </si>
  <si>
    <t xml:space="preserve">TRCN0000059496</t>
  </si>
  <si>
    <t xml:space="preserve">NGB</t>
  </si>
  <si>
    <t xml:space="preserve">NM_021257</t>
  </si>
  <si>
    <t xml:space="preserve">neuroglobin</t>
  </si>
  <si>
    <t xml:space="preserve">TRCN0000021608</t>
  </si>
  <si>
    <t xml:space="preserve">NR1H4</t>
  </si>
  <si>
    <t xml:space="preserve">NM_005123</t>
  </si>
  <si>
    <t xml:space="preserve">nuclear receptor subfamily 1, group H, member 4</t>
  </si>
  <si>
    <t xml:space="preserve">TRCN0000130400</t>
  </si>
  <si>
    <t xml:space="preserve">NUP188</t>
  </si>
  <si>
    <t xml:space="preserve">NM_015354</t>
  </si>
  <si>
    <t xml:space="preserve">nucleoporin 188kDa</t>
  </si>
  <si>
    <t xml:space="preserve">TRCN0000035068</t>
  </si>
  <si>
    <t xml:space="preserve">OGT</t>
  </si>
  <si>
    <t xml:space="preserve">NM_181672</t>
  </si>
  <si>
    <t xml:space="preserve">O-linked N-acetylglucosamine (GlcNAc) transferase (UDP-N-acetylglucosamine:polypeptide-N-acetylglucosaminyl transferase)</t>
  </si>
  <si>
    <t xml:space="preserve">TRCN0000035100</t>
  </si>
  <si>
    <t xml:space="preserve">OTC</t>
  </si>
  <si>
    <t xml:space="preserve">NM_000531</t>
  </si>
  <si>
    <t xml:space="preserve">ornithine carbamoyltransferase</t>
  </si>
  <si>
    <t xml:space="preserve">TRCN0000018273</t>
  </si>
  <si>
    <t xml:space="preserve">PAX7</t>
  </si>
  <si>
    <t xml:space="preserve">NM_002584</t>
  </si>
  <si>
    <t xml:space="preserve">paired box gene 7</t>
  </si>
  <si>
    <t xml:space="preserve">TRCN0000053569</t>
  </si>
  <si>
    <t xml:space="preserve">PCDH21</t>
  </si>
  <si>
    <t xml:space="preserve">NM_033100</t>
  </si>
  <si>
    <t xml:space="preserve">protocadherin 21</t>
  </si>
  <si>
    <t xml:space="preserve">TRCN0000055875</t>
  </si>
  <si>
    <t xml:space="preserve">PCDHGB4</t>
  </si>
  <si>
    <t xml:space="preserve">NM_003736</t>
  </si>
  <si>
    <t xml:space="preserve">protocadherin gamma subfamily B, 4</t>
  </si>
  <si>
    <t xml:space="preserve">TRCN0000048977</t>
  </si>
  <si>
    <t xml:space="preserve">PDE1B</t>
  </si>
  <si>
    <t xml:space="preserve">NM_000924</t>
  </si>
  <si>
    <t xml:space="preserve">phosphodiesterase 1B, calmodulin-dependent</t>
  </si>
  <si>
    <t xml:space="preserve">TRCN0000062080</t>
  </si>
  <si>
    <t xml:space="preserve">PDZK1IP1</t>
  </si>
  <si>
    <t xml:space="preserve">NM_005764</t>
  </si>
  <si>
    <t xml:space="preserve">PDZK1 interacting protein 1</t>
  </si>
  <si>
    <t xml:space="preserve">TRCN0000082997</t>
  </si>
  <si>
    <t xml:space="preserve">PEO1</t>
  </si>
  <si>
    <t xml:space="preserve">NM_021830</t>
  </si>
  <si>
    <t xml:space="preserve">progressive external ophthalmoplegia 1</t>
  </si>
  <si>
    <t xml:space="preserve">TRCN0000037784</t>
  </si>
  <si>
    <t xml:space="preserve">PGK2</t>
  </si>
  <si>
    <t xml:space="preserve">NM_138733</t>
  </si>
  <si>
    <t xml:space="preserve">phosphoglycerate kinase 2</t>
  </si>
  <si>
    <t xml:space="preserve">TRCN0000018515</t>
  </si>
  <si>
    <t xml:space="preserve">PHF15</t>
  </si>
  <si>
    <t xml:space="preserve">NM_015288</t>
  </si>
  <si>
    <t xml:space="preserve">PHD finger protein 15</t>
  </si>
  <si>
    <t xml:space="preserve">TRCN0000156825</t>
  </si>
  <si>
    <t xml:space="preserve">PHLDB1</t>
  </si>
  <si>
    <t xml:space="preserve">NM_015157</t>
  </si>
  <si>
    <t xml:space="preserve">pleckstrin homology-like domain, family B, member 1</t>
  </si>
  <si>
    <t xml:space="preserve">TRCN0000136953</t>
  </si>
  <si>
    <t xml:space="preserve">PIGV</t>
  </si>
  <si>
    <t xml:space="preserve">NM_017837</t>
  </si>
  <si>
    <t xml:space="preserve">phosphatidylinositol glycan anchor biosynthesis, class V</t>
  </si>
  <si>
    <t xml:space="preserve">TRCN0000006013</t>
  </si>
  <si>
    <t xml:space="preserve">PIP5K2B</t>
  </si>
  <si>
    <t xml:space="preserve">NM_003559</t>
  </si>
  <si>
    <t xml:space="preserve">phosphatidylinositol-4-phosphate 5-kinase, type II, beta</t>
  </si>
  <si>
    <t xml:space="preserve">TRCN0000122346</t>
  </si>
  <si>
    <t xml:space="preserve">PLAC2</t>
  </si>
  <si>
    <t xml:space="preserve">NM_153375</t>
  </si>
  <si>
    <t xml:space="preserve">placenta-specific 2</t>
  </si>
  <si>
    <t xml:space="preserve">TRCN0000078179</t>
  </si>
  <si>
    <t xml:space="preserve">PLCXD3</t>
  </si>
  <si>
    <t xml:space="preserve">XM_293875</t>
  </si>
  <si>
    <t xml:space="preserve">phosphatidylinositol-specific phospholipase C, X domain containing 3</t>
  </si>
  <si>
    <t xml:space="preserve">TRCN0000063430</t>
  </si>
  <si>
    <t xml:space="preserve">PNRC2</t>
  </si>
  <si>
    <t xml:space="preserve">NM_017761</t>
  </si>
  <si>
    <t xml:space="preserve">proline-rich nuclear receptor coactivator 2</t>
  </si>
  <si>
    <t xml:space="preserve">TRCN0000052983</t>
  </si>
  <si>
    <t xml:space="preserve">POLE2</t>
  </si>
  <si>
    <t xml:space="preserve">NM_002692</t>
  </si>
  <si>
    <t xml:space="preserve">polymerase (DNA directed), epsilon 2 (p59 subunit)</t>
  </si>
  <si>
    <t xml:space="preserve">TRCN0000053156</t>
  </si>
  <si>
    <t xml:space="preserve">POLR1D</t>
  </si>
  <si>
    <t xml:space="preserve">NM_015972</t>
  </si>
  <si>
    <t xml:space="preserve">polymerase (RNA) I polypeptide D, 16kDa</t>
  </si>
  <si>
    <t xml:space="preserve">TRCN0000019573</t>
  </si>
  <si>
    <t xml:space="preserve">POU4F2</t>
  </si>
  <si>
    <t xml:space="preserve">NM_004575</t>
  </si>
  <si>
    <t xml:space="preserve">POU domain, class 4, transcription factor 2</t>
  </si>
  <si>
    <t xml:space="preserve">TRCN0000049250</t>
  </si>
  <si>
    <t xml:space="preserve">PPIB</t>
  </si>
  <si>
    <t xml:space="preserve">NM_000942</t>
  </si>
  <si>
    <t xml:space="preserve">peptidylprolyl isomerase B (cyclophilin B)</t>
  </si>
  <si>
    <t xml:space="preserve">TRCN0000022212</t>
  </si>
  <si>
    <t xml:space="preserve">PPP1R13L</t>
  </si>
  <si>
    <t xml:space="preserve">NM_006663</t>
  </si>
  <si>
    <t xml:space="preserve">protein phosphatase 1, regulatory (inhibitor) subunit 13 like</t>
  </si>
  <si>
    <t xml:space="preserve">TRCN0000002659</t>
  </si>
  <si>
    <t xml:space="preserve">PPP1R14C</t>
  </si>
  <si>
    <t xml:space="preserve">NM_030949</t>
  </si>
  <si>
    <t xml:space="preserve">protein phosphatase 1, regulatory (inhibitor) subunit 14C</t>
  </si>
  <si>
    <t xml:space="preserve">TRCN0000002487</t>
  </si>
  <si>
    <t xml:space="preserve">PPP2R1B</t>
  </si>
  <si>
    <t xml:space="preserve">NM_002716</t>
  </si>
  <si>
    <t xml:space="preserve">protein phosphatase 2 (formerly 2A), regulatory subunit A (PR 65), beta isoform</t>
  </si>
  <si>
    <t xml:space="preserve">TRCN0000002757</t>
  </si>
  <si>
    <t xml:space="preserve">PPP3R1</t>
  </si>
  <si>
    <t xml:space="preserve">NM_000945</t>
  </si>
  <si>
    <t xml:space="preserve">protein phosphatase 3 (formerly 2B), regulatory subunit B, 19kDa, alpha isoform (calcineurin B, type I)</t>
  </si>
  <si>
    <t xml:space="preserve">TRCN0000052723</t>
  </si>
  <si>
    <t xml:space="preserve">PPP4R1L</t>
  </si>
  <si>
    <t xml:space="preserve">XM_086650</t>
  </si>
  <si>
    <t xml:space="preserve">protein phosphatase 4, regulatory subunit 1-like</t>
  </si>
  <si>
    <t xml:space="preserve">TRCN0000015174</t>
  </si>
  <si>
    <t xml:space="preserve">PRDM7</t>
  </si>
  <si>
    <t xml:space="preserve">NM_052996</t>
  </si>
  <si>
    <t xml:space="preserve">PR domain containing 7</t>
  </si>
  <si>
    <t xml:space="preserve">TRCN0000153039</t>
  </si>
  <si>
    <t xml:space="preserve">PRR3</t>
  </si>
  <si>
    <t xml:space="preserve">NM_025263</t>
  </si>
  <si>
    <t xml:space="preserve">proline rich 3</t>
  </si>
  <si>
    <t xml:space="preserve">TRCN0000005298</t>
  </si>
  <si>
    <t xml:space="preserve">RAB27A</t>
  </si>
  <si>
    <t xml:space="preserve">NM_004580</t>
  </si>
  <si>
    <t xml:space="preserve">RAB27A, member RAS oncogene family</t>
  </si>
  <si>
    <t xml:space="preserve">TRCN0000047982</t>
  </si>
  <si>
    <t xml:space="preserve">RAB34</t>
  </si>
  <si>
    <t xml:space="preserve">NM_031934</t>
  </si>
  <si>
    <t xml:space="preserve">RAB34, member RAS oncogene family</t>
  </si>
  <si>
    <t xml:space="preserve">TRCN0000047984</t>
  </si>
  <si>
    <t xml:space="preserve">RAB6A</t>
  </si>
  <si>
    <t xml:space="preserve">NM_002869</t>
  </si>
  <si>
    <t xml:space="preserve">RAB6A, member RAS oncogene family</t>
  </si>
  <si>
    <t xml:space="preserve">TRCN0000077906</t>
  </si>
  <si>
    <t xml:space="preserve">RASIP1</t>
  </si>
  <si>
    <t xml:space="preserve">NM_017805</t>
  </si>
  <si>
    <t xml:space="preserve">Ras interacting protein 1</t>
  </si>
  <si>
    <t xml:space="preserve">TRCN0000151367</t>
  </si>
  <si>
    <t xml:space="preserve">RBMY1J</t>
  </si>
  <si>
    <t xml:space="preserve">NM_001006117</t>
  </si>
  <si>
    <t xml:space="preserve">RNA binding motif protein, Y-linked, family 1, member J</t>
  </si>
  <si>
    <t xml:space="preserve">TRCN0000117820</t>
  </si>
  <si>
    <t xml:space="preserve">RGAG4</t>
  </si>
  <si>
    <t xml:space="preserve">NM_001024455</t>
  </si>
  <si>
    <t xml:space="preserve">retrotransposon gag domain containing 4</t>
  </si>
  <si>
    <t xml:space="preserve">TRCN0000059856</t>
  </si>
  <si>
    <t xml:space="preserve">RHCG</t>
  </si>
  <si>
    <t xml:space="preserve">NM_016321</t>
  </si>
  <si>
    <t xml:space="preserve">Rh family, C glycoprotein</t>
  </si>
  <si>
    <t xml:space="preserve">TRCN0000002260</t>
  </si>
  <si>
    <t xml:space="preserve">RIPK3</t>
  </si>
  <si>
    <t xml:space="preserve">NM_006871</t>
  </si>
  <si>
    <t xml:space="preserve">receptor-interacting serine-threonine kinase 3</t>
  </si>
  <si>
    <t xml:space="preserve">TRCN0000073194</t>
  </si>
  <si>
    <t xml:space="preserve">RNF113B</t>
  </si>
  <si>
    <t xml:space="preserve">NM_178861</t>
  </si>
  <si>
    <t xml:space="preserve">ring finger protein 113B</t>
  </si>
  <si>
    <t xml:space="preserve">TRCN0000049428</t>
  </si>
  <si>
    <t xml:space="preserve">RP11-431O22.2</t>
  </si>
  <si>
    <t xml:space="preserve">XM_062890</t>
  </si>
  <si>
    <t xml:space="preserve">similar to peptidyl-Pro cis trans isomerase</t>
  </si>
  <si>
    <t xml:space="preserve">TRCN0000138633</t>
  </si>
  <si>
    <t xml:space="preserve">RSBN1</t>
  </si>
  <si>
    <t xml:space="preserve">NM_018364</t>
  </si>
  <si>
    <t xml:space="preserve">round spermatid basic protein 1</t>
  </si>
  <si>
    <t xml:space="preserve">TRCN0000151504</t>
  </si>
  <si>
    <t xml:space="preserve">SALL2</t>
  </si>
  <si>
    <t xml:space="preserve">NM_005407</t>
  </si>
  <si>
    <t xml:space="preserve">sal-like 2 (Drosophila)</t>
  </si>
  <si>
    <t xml:space="preserve">TRCN0000145200</t>
  </si>
  <si>
    <t xml:space="preserve">SAMHD1</t>
  </si>
  <si>
    <t xml:space="preserve">NM_015474</t>
  </si>
  <si>
    <t xml:space="preserve">SAM domain and HD domain 1</t>
  </si>
  <si>
    <t xml:space="preserve">TRCN0000139922</t>
  </si>
  <si>
    <t xml:space="preserve">SARM1</t>
  </si>
  <si>
    <t xml:space="preserve">NM_015077</t>
  </si>
  <si>
    <t xml:space="preserve">sterile alpha and TIR motif containing 1</t>
  </si>
  <si>
    <t xml:space="preserve">TRCN0000053665</t>
  </si>
  <si>
    <t xml:space="preserve">SCGN</t>
  </si>
  <si>
    <t xml:space="preserve">NM_006998</t>
  </si>
  <si>
    <t xml:space="preserve">secretagogin, EF-hand calcium binding protein</t>
  </si>
  <si>
    <t xml:space="preserve">TRCN0000062451</t>
  </si>
  <si>
    <t xml:space="preserve">SGCB</t>
  </si>
  <si>
    <t xml:space="preserve">NM_000232</t>
  </si>
  <si>
    <t xml:space="preserve">sarcoglycan, beta (43kDa dystrophin-associated glycoprotein)</t>
  </si>
  <si>
    <t xml:space="preserve">TRCN0000033438</t>
  </si>
  <si>
    <t xml:space="preserve">SIP1</t>
  </si>
  <si>
    <t xml:space="preserve">NM_003616</t>
  </si>
  <si>
    <t xml:space="preserve">survival of motor neuron protein interacting protein 1</t>
  </si>
  <si>
    <t xml:space="preserve">TRCN0000018980</t>
  </si>
  <si>
    <t xml:space="preserve">SIRT1</t>
  </si>
  <si>
    <t xml:space="preserve">NM_012238</t>
  </si>
  <si>
    <t xml:space="preserve">sirtuin (silent mating type information regulation 2 homolog) 1 (S. cerevisiae)</t>
  </si>
  <si>
    <t xml:space="preserve">TRCN0000015774</t>
  </si>
  <si>
    <t xml:space="preserve">SIX5</t>
  </si>
  <si>
    <t xml:space="preserve">NM_175875</t>
  </si>
  <si>
    <t xml:space="preserve">sine oculis homeobox homolog 5 (Drosophila)</t>
  </si>
  <si>
    <t xml:space="preserve">TRCN0000045067</t>
  </si>
  <si>
    <t xml:space="preserve">SLC17A2</t>
  </si>
  <si>
    <t xml:space="preserve">NM_005835</t>
  </si>
  <si>
    <t xml:space="preserve">solute carrier family 17 (sodium phosphate), member 2</t>
  </si>
  <si>
    <t xml:space="preserve">TRCN0000043798</t>
  </si>
  <si>
    <t xml:space="preserve">SLC24A3</t>
  </si>
  <si>
    <t xml:space="preserve">NM_020689</t>
  </si>
  <si>
    <t xml:space="preserve">solute carrier family 24 (sodium/potassium/calcium exchanger), member 3</t>
  </si>
  <si>
    <t xml:space="preserve">TRCN0000044181</t>
  </si>
  <si>
    <t xml:space="preserve">SLC25A21</t>
  </si>
  <si>
    <t xml:space="preserve">NM_030631</t>
  </si>
  <si>
    <t xml:space="preserve">solute carrier family 25 (mitochondrial oxodicarboxylate carrier), member 21</t>
  </si>
  <si>
    <t xml:space="preserve">TRCN0000043681</t>
  </si>
  <si>
    <t xml:space="preserve">SLC29A3</t>
  </si>
  <si>
    <t xml:space="preserve">NM_018344</t>
  </si>
  <si>
    <t xml:space="preserve">solute carrier family 29 (nucleoside transporters), member 3</t>
  </si>
  <si>
    <t xml:space="preserve">TRCN0000043617</t>
  </si>
  <si>
    <t xml:space="preserve">SLC2A3</t>
  </si>
  <si>
    <t xml:space="preserve">NM_006931</t>
  </si>
  <si>
    <t xml:space="preserve">solute carrier family 2 (facilitated glucose transporter), member 3</t>
  </si>
  <si>
    <t xml:space="preserve">TRCN0000043683</t>
  </si>
  <si>
    <t xml:space="preserve">SLC2A9</t>
  </si>
  <si>
    <t xml:space="preserve">NM_001001290</t>
  </si>
  <si>
    <t xml:space="preserve">solute carrier family 2 (facilitated glucose transporter), member 9</t>
  </si>
  <si>
    <t xml:space="preserve">TRCN0000043709</t>
  </si>
  <si>
    <t xml:space="preserve">SLC35E3</t>
  </si>
  <si>
    <t xml:space="preserve">NM_018656</t>
  </si>
  <si>
    <t xml:space="preserve">solute carrier family 35, member E3</t>
  </si>
  <si>
    <t xml:space="preserve">TRCN0000043324</t>
  </si>
  <si>
    <t xml:space="preserve">SLC37A2</t>
  </si>
  <si>
    <t xml:space="preserve">NM_198277</t>
  </si>
  <si>
    <t xml:space="preserve">solute carrier family 37 (glycerol-3-phosphate transporter), member 2</t>
  </si>
  <si>
    <t xml:space="preserve">TRCN0000038449</t>
  </si>
  <si>
    <t xml:space="preserve">SLC39A14</t>
  </si>
  <si>
    <t xml:space="preserve">NM_015359</t>
  </si>
  <si>
    <t xml:space="preserve">solute carrier family 39 (zinc transporter), member 14</t>
  </si>
  <si>
    <t xml:space="preserve">TRCN0000038631</t>
  </si>
  <si>
    <t xml:space="preserve">SLC39A9</t>
  </si>
  <si>
    <t xml:space="preserve">NM_018375</t>
  </si>
  <si>
    <t xml:space="preserve">solute carrier family 39 (zinc transporter), member 9</t>
  </si>
  <si>
    <t xml:space="preserve">TRCN0000043766</t>
  </si>
  <si>
    <t xml:space="preserve">SLC9A6</t>
  </si>
  <si>
    <t xml:space="preserve">NM_006359</t>
  </si>
  <si>
    <t xml:space="preserve">solute carrier family 9 (sodium/hydrogen exchanger), member 6</t>
  </si>
  <si>
    <t xml:space="preserve">TRCN0000057051</t>
  </si>
  <si>
    <t xml:space="preserve">SMAD5</t>
  </si>
  <si>
    <t xml:space="preserve">NM_001001419</t>
  </si>
  <si>
    <t xml:space="preserve">SMAD, mothers against DPP homolog 5 (Drosophila)</t>
  </si>
  <si>
    <t xml:space="preserve">TRCN0000154577</t>
  </si>
  <si>
    <t xml:space="preserve">SNAP91</t>
  </si>
  <si>
    <t xml:space="preserve">NM_014841</t>
  </si>
  <si>
    <t xml:space="preserve">synaptosomal-associated protein, 91kDa homolog (mouse)</t>
  </si>
  <si>
    <t xml:space="preserve">TRCN0000134817</t>
  </si>
  <si>
    <t xml:space="preserve">SNX10</t>
  </si>
  <si>
    <t xml:space="preserve">NM_013322</t>
  </si>
  <si>
    <t xml:space="preserve">sorting nexin 10</t>
  </si>
  <si>
    <t xml:space="preserve">TRCN0000021008</t>
  </si>
  <si>
    <t xml:space="preserve">SP7</t>
  </si>
  <si>
    <t xml:space="preserve">NM_152860</t>
  </si>
  <si>
    <t xml:space="preserve">Sp7 transcription factor</t>
  </si>
  <si>
    <t xml:space="preserve">TRCN0000005141</t>
  </si>
  <si>
    <t xml:space="preserve">SPCS2</t>
  </si>
  <si>
    <t xml:space="preserve">NM_014752</t>
  </si>
  <si>
    <t xml:space="preserve">signal peptidase complex subunit 2 homolog (S. cerevisiae)</t>
  </si>
  <si>
    <t xml:space="preserve">TRCN0000020839</t>
  </si>
  <si>
    <t xml:space="preserve">STAT3</t>
  </si>
  <si>
    <t xml:space="preserve">NM_003150</t>
  </si>
  <si>
    <t xml:space="preserve">signal transducer and activator of transcription 3 (acute-phase response factor)</t>
  </si>
  <si>
    <t xml:space="preserve">TRCN0000037802</t>
  </si>
  <si>
    <t xml:space="preserve">STK11IP</t>
  </si>
  <si>
    <t xml:space="preserve">NM_052902</t>
  </si>
  <si>
    <t xml:space="preserve">serine/threonine kinase 11 interacting protein</t>
  </si>
  <si>
    <t xml:space="preserve">TRCN0000007615</t>
  </si>
  <si>
    <t xml:space="preserve">SUGT1</t>
  </si>
  <si>
    <t xml:space="preserve">NM_006704</t>
  </si>
  <si>
    <t xml:space="preserve">SGT1, suppressor of G2 allele of SKP1 (S. cerevisiae)</t>
  </si>
  <si>
    <t xml:space="preserve">TRCN0000013209</t>
  </si>
  <si>
    <t xml:space="preserve">SUPT3H</t>
  </si>
  <si>
    <t xml:space="preserve">NM_003599</t>
  </si>
  <si>
    <t xml:space="preserve">suppressor of Ty 3 homolog (S. cerevisiae)</t>
  </si>
  <si>
    <t xml:space="preserve">TRCN0000003167</t>
  </si>
  <si>
    <t xml:space="preserve">SYK</t>
  </si>
  <si>
    <t xml:space="preserve">NM_003177</t>
  </si>
  <si>
    <t xml:space="preserve">spleen tyrosine kinase</t>
  </si>
  <si>
    <t xml:space="preserve">TRCN0000015733</t>
  </si>
  <si>
    <t xml:space="preserve">TADA3L</t>
  </si>
  <si>
    <t xml:space="preserve">NM_006354</t>
  </si>
  <si>
    <t xml:space="preserve">transcriptional adaptor 3 (NGG1 homolog, yeast)-like</t>
  </si>
  <si>
    <t xml:space="preserve">TRCN0000037524</t>
  </si>
  <si>
    <t xml:space="preserve">TAOK1</t>
  </si>
  <si>
    <t xml:space="preserve">NM_020791</t>
  </si>
  <si>
    <t xml:space="preserve">TAO kinase 1</t>
  </si>
  <si>
    <t xml:space="preserve">TRCN0000038244</t>
  </si>
  <si>
    <t xml:space="preserve">TAP2</t>
  </si>
  <si>
    <t xml:space="preserve">NM_000544</t>
  </si>
  <si>
    <t xml:space="preserve">transporter 2, ATP-binding cassette, sub-family B (MDR/TAP)</t>
  </si>
  <si>
    <t xml:space="preserve">TRCN0000195083</t>
  </si>
  <si>
    <t xml:space="preserve">TGFBR2</t>
  </si>
  <si>
    <t xml:space="preserve">NM_003242</t>
  </si>
  <si>
    <t xml:space="preserve">transforming growth factor, beta receptor II (70/80kDa)</t>
  </si>
  <si>
    <t xml:space="preserve">TRCN0000020450</t>
  </si>
  <si>
    <t xml:space="preserve">TITF1</t>
  </si>
  <si>
    <t xml:space="preserve">NM_003317</t>
  </si>
  <si>
    <t xml:space="preserve">thyroid transcription factor 1</t>
  </si>
  <si>
    <t xml:space="preserve">TRCN0000117900</t>
  </si>
  <si>
    <t xml:space="preserve">TM4SF4</t>
  </si>
  <si>
    <t xml:space="preserve">NM_004617</t>
  </si>
  <si>
    <t xml:space="preserve">transmembrane 4 L six family member 4</t>
  </si>
  <si>
    <t xml:space="preserve">TRCN0000059770</t>
  </si>
  <si>
    <t xml:space="preserve">TM9SF2</t>
  </si>
  <si>
    <t xml:space="preserve">NM_004800</t>
  </si>
  <si>
    <t xml:space="preserve">transmembrane 9 superfamily member 2</t>
  </si>
  <si>
    <t xml:space="preserve">TRCN0000130322</t>
  </si>
  <si>
    <t xml:space="preserve">TMEM45A</t>
  </si>
  <si>
    <t xml:space="preserve">NM_018004</t>
  </si>
  <si>
    <t xml:space="preserve">transmembrane protein 45A</t>
  </si>
  <si>
    <t xml:space="preserve">TRCN0000059250</t>
  </si>
  <si>
    <t xml:space="preserve">TNFRSF10C</t>
  </si>
  <si>
    <t xml:space="preserve">NM_003841</t>
  </si>
  <si>
    <t xml:space="preserve">tumor necrosis factor receptor superfamily, member 10c, decoy without an intracellular domain</t>
  </si>
  <si>
    <t xml:space="preserve">TRCN0000052831</t>
  </si>
  <si>
    <t xml:space="preserve">TPTEps1</t>
  </si>
  <si>
    <t xml:space="preserve">XM_495953</t>
  </si>
  <si>
    <t xml:space="preserve">TPTE pseudogene 1</t>
  </si>
  <si>
    <t xml:space="preserve">TRCN0000021261</t>
  </si>
  <si>
    <t xml:space="preserve">TRIM24</t>
  </si>
  <si>
    <t xml:space="preserve">NM_003852</t>
  </si>
  <si>
    <t xml:space="preserve">tripartite motif-containing 24</t>
  </si>
  <si>
    <t xml:space="preserve">TRCN0000004050</t>
  </si>
  <si>
    <t xml:space="preserve">TRIM26</t>
  </si>
  <si>
    <t xml:space="preserve">NM_003449</t>
  </si>
  <si>
    <t xml:space="preserve">tripartite motif-containing 26</t>
  </si>
  <si>
    <t xml:space="preserve">TRCN0000033967</t>
  </si>
  <si>
    <t xml:space="preserve">TRIM8</t>
  </si>
  <si>
    <t xml:space="preserve">NM_030912</t>
  </si>
  <si>
    <t xml:space="preserve">tripartite motif-containing 8</t>
  </si>
  <si>
    <t xml:space="preserve">TRCN0000143131</t>
  </si>
  <si>
    <t xml:space="preserve">TTC4</t>
  </si>
  <si>
    <t xml:space="preserve">NM_004623</t>
  </si>
  <si>
    <t xml:space="preserve">tetratricopeptide repeat domain 4</t>
  </si>
  <si>
    <t xml:space="preserve">TRCN0000083542</t>
  </si>
  <si>
    <t xml:space="preserve">TYR</t>
  </si>
  <si>
    <t xml:space="preserve">NM_000372</t>
  </si>
  <si>
    <t xml:space="preserve">tyrosinase (oculocutaneous albinism IA)</t>
  </si>
  <si>
    <t xml:space="preserve">TRCN0000033706</t>
  </si>
  <si>
    <t xml:space="preserve">UBE2V1</t>
  </si>
  <si>
    <t xml:space="preserve">NM_021988</t>
  </si>
  <si>
    <t xml:space="preserve">ubiquitin-conjugating enzyme E2 variant 1</t>
  </si>
  <si>
    <t xml:space="preserve">TRCN0000020760</t>
  </si>
  <si>
    <t xml:space="preserve">UNK</t>
  </si>
  <si>
    <t xml:space="preserve">XM_372923</t>
  </si>
  <si>
    <t xml:space="preserve">TRCN0000138165</t>
  </si>
  <si>
    <t xml:space="preserve">UNQ473</t>
  </si>
  <si>
    <t xml:space="preserve">NM_198477</t>
  </si>
  <si>
    <t xml:space="preserve">DMC</t>
  </si>
  <si>
    <t xml:space="preserve">TRCN0000155366</t>
  </si>
  <si>
    <t xml:space="preserve">UXT</t>
  </si>
  <si>
    <t xml:space="preserve">NM_004182</t>
  </si>
  <si>
    <t xml:space="preserve">ubiquitously-expressed transcript</t>
  </si>
  <si>
    <t xml:space="preserve">TRCN0000014247</t>
  </si>
  <si>
    <t xml:space="preserve">VN1R1</t>
  </si>
  <si>
    <t xml:space="preserve">NM_020633</t>
  </si>
  <si>
    <t xml:space="preserve">vomeronasal 1 receptor 1</t>
  </si>
  <si>
    <t xml:space="preserve">TRCN0000001117</t>
  </si>
  <si>
    <t xml:space="preserve">WT1</t>
  </si>
  <si>
    <t xml:space="preserve">NM_024424</t>
  </si>
  <si>
    <t xml:space="preserve">Wilms tumor 1</t>
  </si>
  <si>
    <t xml:space="preserve">TRCN0000115760</t>
  </si>
  <si>
    <t xml:space="preserve">XAGE5</t>
  </si>
  <si>
    <t xml:space="preserve">NM_130775</t>
  </si>
  <si>
    <t xml:space="preserve">X antigen family, member 5</t>
  </si>
  <si>
    <t xml:space="preserve">TRCN0000060180</t>
  </si>
  <si>
    <t xml:space="preserve">XK</t>
  </si>
  <si>
    <t xml:space="preserve">NM_021083</t>
  </si>
  <si>
    <t xml:space="preserve">X-linked Kx blood group (McLeod syndrome)</t>
  </si>
  <si>
    <t xml:space="preserve">TRCN0000134246</t>
  </si>
  <si>
    <t xml:space="preserve">ZC3H11A</t>
  </si>
  <si>
    <t xml:space="preserve">NM_014827</t>
  </si>
  <si>
    <t xml:space="preserve">zinc finger CCCH-type containing 11A</t>
  </si>
  <si>
    <t xml:space="preserve">TRCN0000128271</t>
  </si>
  <si>
    <t xml:space="preserve">ZC3H12A</t>
  </si>
  <si>
    <t xml:space="preserve">NM_025079</t>
  </si>
  <si>
    <t xml:space="preserve">zinc finger CCCH-type containing 12A</t>
  </si>
  <si>
    <t xml:space="preserve">TRCN0000135992</t>
  </si>
  <si>
    <t xml:space="preserve">ZC3H3</t>
  </si>
  <si>
    <t xml:space="preserve">NM_015117</t>
  </si>
  <si>
    <t xml:space="preserve">zinc finger CCCH-type containing 3</t>
  </si>
  <si>
    <t xml:space="preserve">TRCN0000138475</t>
  </si>
  <si>
    <t xml:space="preserve">ZDHHC4</t>
  </si>
  <si>
    <t xml:space="preserve">NM_018106</t>
  </si>
  <si>
    <t xml:space="preserve">zinc finger, DHHC-type containing 4</t>
  </si>
  <si>
    <t xml:space="preserve">TRCN0000015420</t>
  </si>
  <si>
    <t xml:space="preserve">ZMYM1</t>
  </si>
  <si>
    <t xml:space="preserve">NM_024772</t>
  </si>
  <si>
    <t xml:space="preserve">zinc finger, MYM-type 1</t>
  </si>
  <si>
    <t xml:space="preserve">TRCN0000015271</t>
  </si>
  <si>
    <t xml:space="preserve">ZNF221</t>
  </si>
  <si>
    <t xml:space="preserve">NM_013359</t>
  </si>
  <si>
    <t xml:space="preserve">zinc finger protein 221</t>
  </si>
  <si>
    <t xml:space="preserve">TRCN0000122847</t>
  </si>
  <si>
    <t xml:space="preserve">ZNF229</t>
  </si>
  <si>
    <t xml:space="preserve">NM_014518</t>
  </si>
  <si>
    <t xml:space="preserve">zinc finger protein 229</t>
  </si>
  <si>
    <t xml:space="preserve">TRCN0000020175</t>
  </si>
  <si>
    <t xml:space="preserve">ZNF397</t>
  </si>
  <si>
    <t xml:space="preserve">NM_032347</t>
  </si>
  <si>
    <t xml:space="preserve">zinc finger protein 397</t>
  </si>
  <si>
    <t xml:space="preserve">TRCN0000116206</t>
  </si>
  <si>
    <t xml:space="preserve">ZNF533</t>
  </si>
  <si>
    <t xml:space="preserve">NM_152520</t>
  </si>
  <si>
    <t xml:space="preserve">zinc finger protein 533</t>
  </si>
  <si>
    <t xml:space="preserve">TRCN0000020060</t>
  </si>
  <si>
    <t xml:space="preserve">ZNF540</t>
  </si>
  <si>
    <t xml:space="preserve">NM_152606</t>
  </si>
  <si>
    <t xml:space="preserve">zinc finger protein 540</t>
  </si>
  <si>
    <t xml:space="preserve">TRCN0000021722</t>
  </si>
  <si>
    <t xml:space="preserve">ZNF557</t>
  </si>
  <si>
    <t xml:space="preserve">NM_024341</t>
  </si>
  <si>
    <t xml:space="preserve">zinc finger protein 557</t>
  </si>
  <si>
    <t xml:space="preserve">TRCN0000107292</t>
  </si>
  <si>
    <t xml:space="preserve">ZNF66</t>
  </si>
  <si>
    <t xml:space="preserve">NM_001009883</t>
  </si>
  <si>
    <t xml:space="preserve">zinc finger protein 66</t>
  </si>
  <si>
    <t xml:space="preserve">TRCN0000020677</t>
  </si>
  <si>
    <t xml:space="preserve">ZNF677</t>
  </si>
  <si>
    <t xml:space="preserve">NM_182609</t>
  </si>
  <si>
    <t xml:space="preserve">zinc finger protein 677</t>
  </si>
  <si>
    <r>
      <rPr>
        <b val="true"/>
        <sz val="12"/>
        <color rgb="FF000000"/>
        <rFont val="Helvetica Neue"/>
        <family val="0"/>
      </rPr>
      <t xml:space="preserve">Table S2. Evidence score analysis of host genes in </t>
    </r>
    <r>
      <rPr>
        <b val="true"/>
        <i val="true"/>
        <sz val="12"/>
        <color rgb="FF000000"/>
        <rFont val="Helvetica Neue"/>
        <family val="0"/>
      </rPr>
      <t xml:space="preserve">E. histolytica</t>
    </r>
    <r>
      <rPr>
        <b val="true"/>
        <sz val="12"/>
        <color rgb="FF000000"/>
        <rFont val="Helvetica Neue"/>
        <family val="0"/>
      </rPr>
      <t xml:space="preserve"> infection. The RNAi Consortium clone ID number (TRCN), gene symbol, entrez gene ID, gene description, and  scores are shown.  The criteria and scoring system were: selection by ≥TRCNS=1 point, sequence reads/gene: 1 point &gt;100 reads, 2 points &gt;1000 reads, 3 points &gt;10000 reads, intestinal expression =1 point, regulatuib in response to </t>
    </r>
    <r>
      <rPr>
        <b val="true"/>
        <i val="true"/>
        <sz val="12"/>
        <color rgb="FF000000"/>
        <rFont val="Helvetica Neue"/>
        <family val="0"/>
      </rPr>
      <t xml:space="preserve">E. histolytica</t>
    </r>
    <r>
      <rPr>
        <b val="true"/>
        <sz val="12"/>
        <color rgb="FF000000"/>
        <rFont val="Helvetica Neue"/>
        <family val="0"/>
      </rPr>
      <t xml:space="preserve"> =3 point, amebiasis KEGG pathway=1 point. 
</t>
    </r>
  </si>
  <si>
    <t xml:space="preserve">Gene ID</t>
  </si>
  <si>
    <t xml:space="preserve">Accession Number</t>
  </si>
  <si>
    <t xml:space="preserve">Gene description</t>
  </si>
  <si>
    <t xml:space="preserve">Sequence score</t>
  </si>
  <si>
    <t xml:space="preserve"># of TRCNs</t>
  </si>
  <si>
    <t xml:space="preserve">Intestinal expression</t>
  </si>
  <si>
    <t xml:space="preserve">Regulation in response to infection</t>
  </si>
  <si>
    <t xml:space="preserve">KEGG</t>
  </si>
  <si>
    <t xml:space="preserve">Score</t>
  </si>
  <si>
    <t xml:space="preserve">TRCN0000159456, TRCN0000159127</t>
  </si>
  <si>
    <t xml:space="preserve">Table S3: Overrepresented gene ontology categories in susceptability candidates. Gene ontology analysis was performed with DAVID bioinformatics resource with an EASE cutoff of 0.01 for BP and 0.05 for CC and MF. The category, GO term, gene count, % of genes in the sequenced pool, the P-value, fold enrichment, and false discovery rate (FDR) are shown. </t>
  </si>
  <si>
    <t xml:space="preserve">Category</t>
  </si>
  <si>
    <t xml:space="preserve">Term</t>
  </si>
  <si>
    <t xml:space="preserve">Count</t>
  </si>
  <si>
    <t xml:space="preserve">%</t>
  </si>
  <si>
    <t xml:space="preserve">P-Value</t>
  </si>
  <si>
    <t xml:space="preserve">Fold Enrichment</t>
  </si>
  <si>
    <t xml:space="preserve">FDR</t>
  </si>
  <si>
    <t xml:space="preserve">Biological process</t>
  </si>
  <si>
    <t xml:space="preserve">establishment of localization</t>
  </si>
  <si>
    <t xml:space="preserve">anatomical structure development</t>
  </si>
  <si>
    <t xml:space="preserve">transport</t>
  </si>
  <si>
    <t xml:space="preserve">cellular developmental process</t>
  </si>
  <si>
    <t xml:space="preserve">positive regulation of biological process</t>
  </si>
  <si>
    <t xml:space="preserve">positive regulation of cellular process</t>
  </si>
  <si>
    <t xml:space="preserve">regulation of multicellular organismal process</t>
  </si>
  <si>
    <t xml:space="preserve">positive regulation of metabolic process</t>
  </si>
  <si>
    <t xml:space="preserve">anatomical structure morphogenesis</t>
  </si>
  <si>
    <t xml:space="preserve">cell death</t>
  </si>
  <si>
    <t xml:space="preserve">regulation of developmental process</t>
  </si>
  <si>
    <t xml:space="preserve">transmembrane transport</t>
  </si>
  <si>
    <t xml:space="preserve">Cellular component</t>
  </si>
  <si>
    <t xml:space="preserve">intracellular part</t>
  </si>
  <si>
    <t xml:space="preserve">intracellular</t>
  </si>
  <si>
    <t xml:space="preserve">membrane-bounded organelle</t>
  </si>
  <si>
    <t xml:space="preserve">intracellular membrane-bounded organelle</t>
  </si>
  <si>
    <t xml:space="preserve">intracellular organelle</t>
  </si>
  <si>
    <t xml:space="preserve">organelle</t>
  </si>
  <si>
    <t xml:space="preserve">nucleus</t>
  </si>
  <si>
    <t xml:space="preserve">intracellular organelle part</t>
  </si>
  <si>
    <t xml:space="preserve">organelle part</t>
  </si>
  <si>
    <t xml:space="preserve">cytoplasmic part</t>
  </si>
  <si>
    <t xml:space="preserve">macromolecular complex</t>
  </si>
  <si>
    <t xml:space="preserve">plasma membrane part</t>
  </si>
  <si>
    <t xml:space="preserve">protein complex</t>
  </si>
  <si>
    <t xml:space="preserve">integral to plasma membrane</t>
  </si>
  <si>
    <t xml:space="preserve">intrinsic to plasma membrane</t>
  </si>
  <si>
    <t xml:space="preserve">endomembrane system</t>
  </si>
  <si>
    <t xml:space="preserve">vesicle</t>
  </si>
  <si>
    <t xml:space="preserve">nucleoplasm part</t>
  </si>
  <si>
    <t xml:space="preserve">membrane-bounded vesicle</t>
  </si>
  <si>
    <t xml:space="preserve">endoplasmic reticulum part</t>
  </si>
  <si>
    <t xml:space="preserve">nuclear envelope-endoplasmic reticulum network</t>
  </si>
  <si>
    <t xml:space="preserve">endoplasmic reticulum membrane</t>
  </si>
  <si>
    <t xml:space="preserve">ion channel complex</t>
  </si>
  <si>
    <t xml:space="preserve">cytoplasmic vesicle part</t>
  </si>
  <si>
    <t xml:space="preserve">apical part of cell</t>
  </si>
  <si>
    <t xml:space="preserve">Molecular function</t>
  </si>
  <si>
    <t xml:space="preserve">binding</t>
  </si>
  <si>
    <t xml:space="preserve">transferase activity</t>
  </si>
  <si>
    <t xml:space="preserve">transcription regulator activity</t>
  </si>
  <si>
    <t xml:space="preserve">transporter activity</t>
  </si>
  <si>
    <t xml:space="preserve">substrate-specific transporter activity</t>
  </si>
  <si>
    <t xml:space="preserve">transmembrane transporter activity</t>
  </si>
  <si>
    <t xml:space="preserve">sequence-specific DNA binding</t>
  </si>
  <si>
    <t xml:space="preserve">cation transmembrane transporter activity</t>
  </si>
  <si>
    <t xml:space="preserve">substrate-specific transmembrane transporter activity</t>
  </si>
  <si>
    <t xml:space="preserve">transcription factor binding</t>
  </si>
  <si>
    <t xml:space="preserve">ion transmembrane transporter activity</t>
  </si>
  <si>
    <t xml:space="preserve">ion channel activity</t>
  </si>
  <si>
    <t xml:space="preserve">substrate specific channel activity</t>
  </si>
  <si>
    <t xml:space="preserve">gated channel activity</t>
  </si>
  <si>
    <t xml:space="preserve">transcription activator activity</t>
  </si>
  <si>
    <t xml:space="preserve">anion binding</t>
  </si>
  <si>
    <t xml:space="preserve">Table S4. Uniprot keywords overrepresented in resistant clones in pool 9. Functional protein categories were identified with the DAVID bioinformatics resource. The keyword category, term, gene count, % of genes in the sequenced pool, the P-value, fold enrichment, Bonferroni, Benjamin and False discovery rate (FDR) are shown. </t>
  </si>
  <si>
    <t xml:space="preserve">Bonferroni</t>
  </si>
  <si>
    <t xml:space="preserve">Benjamini</t>
  </si>
  <si>
    <t xml:space="preserve">biological process</t>
  </si>
  <si>
    <t xml:space="preserve">sugar transport</t>
  </si>
  <si>
    <t xml:space="preserve">transcription regulation</t>
  </si>
  <si>
    <t xml:space="preserve">ion transport</t>
  </si>
  <si>
    <t xml:space="preserve">Transcription</t>
  </si>
  <si>
    <t xml:space="preserve">antiport</t>
  </si>
  <si>
    <t xml:space="preserve">potassium transport</t>
  </si>
  <si>
    <t xml:space="preserve">cellular component</t>
  </si>
  <si>
    <t xml:space="preserve">lipoprotein</t>
  </si>
  <si>
    <t xml:space="preserve">disease</t>
  </si>
  <si>
    <t xml:space="preserve">disease mutation</t>
  </si>
  <si>
    <t xml:space="preserve">Proto-oncogene</t>
  </si>
  <si>
    <t xml:space="preserve">domain</t>
  </si>
  <si>
    <t xml:space="preserve">Homeobox</t>
  </si>
  <si>
    <t xml:space="preserve">ligand</t>
  </si>
  <si>
    <t xml:space="preserve">DNA binding</t>
  </si>
  <si>
    <t xml:space="preserve">calmodulin-binding</t>
  </si>
  <si>
    <t xml:space="preserve">ATP</t>
  </si>
  <si>
    <t xml:space="preserve">chloride</t>
  </si>
  <si>
    <t xml:space="preserve">atp-binding</t>
  </si>
  <si>
    <t xml:space="preserve">molecular function</t>
  </si>
  <si>
    <t xml:space="preserve">Apoptosis</t>
  </si>
  <si>
    <t xml:space="preserve">ionic channel</t>
  </si>
  <si>
    <t xml:space="preserve">voltage-gated channel</t>
  </si>
  <si>
    <t xml:space="preserve">transferase</t>
  </si>
  <si>
    <t xml:space="preserve">kinase</t>
  </si>
  <si>
    <t xml:space="preserve">Rotamase</t>
  </si>
  <si>
    <t xml:space="preserve">glycosyltransferase</t>
  </si>
  <si>
    <t xml:space="preserve">developmental protein</t>
  </si>
  <si>
    <t xml:space="preserve">phosphotransferase</t>
  </si>
  <si>
    <t xml:space="preserve">Post translational modification</t>
  </si>
  <si>
    <t xml:space="preserve">phosphoprotein</t>
  </si>
  <si>
    <t xml:space="preserve">myristate</t>
  </si>
  <si>
    <t xml:space="preserve">isopeptide bond</t>
  </si>
  <si>
    <t xml:space="preserve">ubl conjugation</t>
  </si>
</sst>
</file>

<file path=xl/styles.xml><?xml version="1.0" encoding="utf-8"?>
<styleSheet xmlns="http://schemas.openxmlformats.org/spreadsheetml/2006/main">
  <numFmts count="8">
    <numFmt numFmtId="164" formatCode="General"/>
    <numFmt numFmtId="165" formatCode="@"/>
    <numFmt numFmtId="166" formatCode="0.00000"/>
    <numFmt numFmtId="167" formatCode="0.00"/>
    <numFmt numFmtId="168" formatCode="0.000"/>
    <numFmt numFmtId="169" formatCode="0"/>
    <numFmt numFmtId="170" formatCode="0.0000"/>
    <numFmt numFmtId="171" formatCode="0.000000"/>
  </numFmts>
  <fonts count="15">
    <font>
      <sz val="12"/>
      <color rgb="FF000000"/>
      <name val="Calibri"/>
      <family val="2"/>
    </font>
    <font>
      <sz val="10"/>
      <name val="Arial"/>
      <family val="0"/>
    </font>
    <font>
      <sz val="10"/>
      <name val="Arial"/>
      <family val="0"/>
    </font>
    <font>
      <sz val="10"/>
      <name val="Arial"/>
      <family val="0"/>
    </font>
    <font>
      <sz val="11"/>
      <color rgb="FF000000"/>
      <name val="Calibri"/>
      <family val="2"/>
    </font>
    <font>
      <sz val="12"/>
      <color rgb="FF000000"/>
      <name val="Helvetica Neue"/>
      <family val="0"/>
    </font>
    <font>
      <b val="true"/>
      <sz val="12"/>
      <color rgb="FF000000"/>
      <name val="Helvetica Neue"/>
      <family val="0"/>
    </font>
    <font>
      <b val="true"/>
      <i val="true"/>
      <sz val="12"/>
      <color rgb="FF000000"/>
      <name val="Helvetica Neue"/>
      <family val="0"/>
    </font>
    <font>
      <sz val="12"/>
      <name val="Helvetica Neue"/>
      <family val="0"/>
    </font>
    <font>
      <i val="true"/>
      <sz val="12"/>
      <color rgb="FF000000"/>
      <name val="Helvetica Neue"/>
      <family val="0"/>
    </font>
    <font>
      <b val="true"/>
      <sz val="12"/>
      <color rgb="FFFFFFFF"/>
      <name val="Helvetica Neue"/>
      <family val="0"/>
    </font>
    <font>
      <sz val="12"/>
      <color rgb="FFFFFFFF"/>
      <name val="Helvetica Neue"/>
      <family val="0"/>
    </font>
    <font>
      <sz val="12"/>
      <color rgb="FF000000"/>
      <name val="Arial"/>
      <family val="0"/>
    </font>
    <font>
      <b val="true"/>
      <sz val="12"/>
      <color rgb="FF000000"/>
      <name val="Arial"/>
      <family val="0"/>
    </font>
    <font>
      <b val="true"/>
      <sz val="12"/>
      <color rgb="FFFFFFFF"/>
      <name val="Arial"/>
      <family val="0"/>
    </font>
  </fonts>
  <fills count="4">
    <fill>
      <patternFill patternType="none"/>
    </fill>
    <fill>
      <patternFill patternType="gray125"/>
    </fill>
    <fill>
      <patternFill patternType="solid">
        <fgColor rgb="FF000000"/>
        <bgColor rgb="FF003300"/>
      </patternFill>
    </fill>
    <fill>
      <patternFill patternType="solid">
        <fgColor rgb="FFFFFFFF"/>
        <bgColor rgb="FFFFFFCC"/>
      </patternFill>
    </fill>
  </fills>
  <borders count="5">
    <border diagonalUp="false" diagonalDown="false">
      <left/>
      <right/>
      <top/>
      <bottom/>
      <diagonal/>
    </border>
    <border diagonalUp="false" diagonalDown="false">
      <left/>
      <right/>
      <top/>
      <bottom style="thin"/>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left" vertical="bottom" textRotation="0" wrapText="tru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10" fillId="0" borderId="1" xfId="20" applyFont="true" applyBorder="true" applyAlignment="true" applyProtection="false">
      <alignment horizontal="general" vertical="top" textRotation="0" wrapText="true" indent="0" shrinkToFit="false"/>
      <protection locked="true" hidden="false"/>
    </xf>
    <xf numFmtId="164" fontId="10" fillId="0" borderId="1" xfId="0" applyFont="true" applyBorder="true" applyAlignment="true" applyProtection="false">
      <alignment horizontal="general" vertical="top" textRotation="0" wrapText="true" indent="0" shrinkToFit="false"/>
      <protection locked="true" hidden="false"/>
    </xf>
    <xf numFmtId="164" fontId="11" fillId="0" borderId="0" xfId="0" applyFont="true" applyBorder="false" applyAlignment="true" applyProtection="false">
      <alignment horizontal="general" vertical="top" textRotation="0" wrapText="true" indent="0" shrinkToFit="false"/>
      <protection locked="true" hidden="false"/>
    </xf>
    <xf numFmtId="164" fontId="8" fillId="0" borderId="0" xfId="2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7" fontId="12" fillId="0" borderId="0" xfId="0" applyFont="true" applyBorder="false" applyAlignment="false" applyProtection="false">
      <alignment horizontal="general" vertical="bottom" textRotation="0" wrapText="false" indent="0" shrinkToFit="false"/>
      <protection locked="true" hidden="false"/>
    </xf>
    <xf numFmtId="168"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left" vertical="center"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2" borderId="2" xfId="0" applyFont="true" applyBorder="true" applyAlignment="false" applyProtection="false">
      <alignment horizontal="general" vertical="bottom" textRotation="0" wrapText="false" indent="0" shrinkToFit="false"/>
      <protection locked="true" hidden="false"/>
    </xf>
    <xf numFmtId="164" fontId="14" fillId="2" borderId="0" xfId="0" applyFont="true" applyBorder="true" applyAlignment="false" applyProtection="false">
      <alignment horizontal="general" vertical="bottom" textRotation="0" wrapText="false" indent="0" shrinkToFit="false"/>
      <protection locked="true" hidden="false"/>
    </xf>
    <xf numFmtId="166" fontId="14" fillId="2" borderId="0" xfId="0" applyFont="true" applyBorder="true" applyAlignment="false" applyProtection="false">
      <alignment horizontal="general" vertical="bottom" textRotation="0" wrapText="false" indent="0" shrinkToFit="false"/>
      <protection locked="true" hidden="false"/>
    </xf>
    <xf numFmtId="167" fontId="14" fillId="2" borderId="0" xfId="0" applyFont="true" applyBorder="true" applyAlignment="false" applyProtection="false">
      <alignment horizontal="general" vertical="bottom" textRotation="0" wrapText="false" indent="0" shrinkToFit="false"/>
      <protection locked="true" hidden="false"/>
    </xf>
    <xf numFmtId="168" fontId="14" fillId="2" borderId="3" xfId="0" applyFont="true" applyBorder="true" applyAlignment="false" applyProtection="false">
      <alignment horizontal="general" vertical="bottom" textRotation="0" wrapText="false" indent="0" shrinkToFit="false"/>
      <protection locked="true" hidden="false"/>
    </xf>
    <xf numFmtId="164" fontId="5" fillId="3" borderId="4" xfId="0" applyFont="true" applyBorder="true" applyAlignment="false" applyProtection="false">
      <alignment horizontal="general" vertical="bottom" textRotation="0" wrapText="false" indent="0" shrinkToFit="false"/>
      <protection locked="true" hidden="false"/>
    </xf>
    <xf numFmtId="169" fontId="5" fillId="3" borderId="4" xfId="0" applyFont="true" applyBorder="true" applyAlignment="false" applyProtection="false">
      <alignment horizontal="general" vertical="bottom" textRotation="0" wrapText="false" indent="0" shrinkToFit="false"/>
      <protection locked="true" hidden="false"/>
    </xf>
    <xf numFmtId="166" fontId="5" fillId="3" borderId="4" xfId="0" applyFont="true" applyBorder="true" applyAlignment="false" applyProtection="false">
      <alignment horizontal="general" vertical="bottom" textRotation="0" wrapText="false" indent="0" shrinkToFit="false"/>
      <protection locked="true" hidden="false"/>
    </xf>
    <xf numFmtId="167" fontId="5" fillId="3" borderId="4" xfId="0" applyFont="true" applyBorder="true" applyAlignment="false" applyProtection="false">
      <alignment horizontal="general" vertical="bottom" textRotation="0" wrapText="false" indent="0" shrinkToFit="false"/>
      <protection locked="true" hidden="false"/>
    </xf>
    <xf numFmtId="168" fontId="5" fillId="3" borderId="4" xfId="0" applyFont="true" applyBorder="true" applyAlignment="false" applyProtection="false">
      <alignment horizontal="general" vertical="bottom" textRotation="0" wrapText="false" indent="0" shrinkToFit="false"/>
      <protection locked="true" hidden="false"/>
    </xf>
    <xf numFmtId="170" fontId="12" fillId="0" borderId="0" xfId="0" applyFont="true" applyBorder="false" applyAlignment="false" applyProtection="false">
      <alignment horizontal="general" vertical="bottom" textRotation="0" wrapText="false" indent="0" shrinkToFit="false"/>
      <protection locked="true" hidden="false"/>
    </xf>
    <xf numFmtId="171" fontId="12"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9">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s>
  <colors>
    <indexedColors>
      <rgbColor rgb="FF000000"/>
      <rgbColor rgb="FFFFFFFF"/>
      <rgbColor rgb="FFFF0000"/>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87"/>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H11" activeCellId="0" sqref="H11"/>
    </sheetView>
  </sheetViews>
  <sheetFormatPr defaultColWidth="10.828125" defaultRowHeight="17" zeroHeight="false" outlineLevelRow="0" outlineLevelCol="0"/>
  <cols>
    <col collapsed="false" customWidth="true" hidden="false" outlineLevel="0" max="1" min="1" style="1" width="22.49"/>
    <col collapsed="false" customWidth="true" hidden="false" outlineLevel="0" max="2" min="2" style="1" width="16.65"/>
    <col collapsed="false" customWidth="true" hidden="false" outlineLevel="0" max="3" min="3" style="1" width="20.15"/>
    <col collapsed="false" customWidth="true" hidden="false" outlineLevel="0" max="4" min="4" style="1" width="20.33"/>
    <col collapsed="false" customWidth="true" hidden="false" outlineLevel="0" max="5" min="5" style="1" width="46.33"/>
    <col collapsed="false" customWidth="true" hidden="false" outlineLevel="0" max="6" min="6" style="1" width="20.99"/>
    <col collapsed="false" customWidth="false" hidden="false" outlineLevel="0" max="7" min="7" style="1" width="10.83"/>
    <col collapsed="false" customWidth="true" hidden="false" outlineLevel="0" max="8" min="8" style="1" width="30.15"/>
    <col collapsed="false" customWidth="true" hidden="false" outlineLevel="0" max="9" min="9" style="1" width="23.83"/>
    <col collapsed="false" customWidth="true" hidden="false" outlineLevel="0" max="10" min="10" style="1" width="26.33"/>
    <col collapsed="false" customWidth="false" hidden="false" outlineLevel="0" max="257" min="11" style="1" width="10.83"/>
  </cols>
  <sheetData>
    <row r="1" customFormat="false" ht="63" hidden="false" customHeight="true" outlineLevel="0" collapsed="false">
      <c r="A1" s="2" t="s">
        <v>0</v>
      </c>
      <c r="B1" s="2"/>
      <c r="C1" s="2"/>
      <c r="D1" s="2"/>
      <c r="E1" s="2"/>
      <c r="F1" s="2"/>
    </row>
    <row r="2" customFormat="false" ht="17" hidden="false" customHeight="true" outlineLevel="0" collapsed="false">
      <c r="A2" s="3" t="s">
        <v>1</v>
      </c>
      <c r="B2" s="3" t="s">
        <v>2</v>
      </c>
      <c r="C2" s="3" t="s">
        <v>3</v>
      </c>
      <c r="D2" s="3" t="s">
        <v>4</v>
      </c>
      <c r="E2" s="3" t="s">
        <v>5</v>
      </c>
      <c r="F2" s="3" t="s">
        <v>6</v>
      </c>
    </row>
    <row r="3" customFormat="false" ht="17" hidden="false" customHeight="true" outlineLevel="0" collapsed="false">
      <c r="A3" s="3" t="s">
        <v>7</v>
      </c>
      <c r="B3" s="3" t="s">
        <v>8</v>
      </c>
      <c r="C3" s="3" t="n">
        <v>25</v>
      </c>
      <c r="D3" s="3" t="s">
        <v>9</v>
      </c>
      <c r="E3" s="3" t="s">
        <v>10</v>
      </c>
      <c r="F3" s="3" t="n">
        <v>759</v>
      </c>
    </row>
    <row r="4" customFormat="false" ht="17" hidden="false" customHeight="true" outlineLevel="0" collapsed="false">
      <c r="A4" s="3" t="s">
        <v>11</v>
      </c>
      <c r="B4" s="3" t="s">
        <v>12</v>
      </c>
      <c r="C4" s="3" t="n">
        <v>50</v>
      </c>
      <c r="D4" s="3" t="s">
        <v>13</v>
      </c>
      <c r="E4" s="3" t="s">
        <v>14</v>
      </c>
      <c r="F4" s="3" t="n">
        <v>9192</v>
      </c>
    </row>
    <row r="5" customFormat="false" ht="17" hidden="false" customHeight="true" outlineLevel="0" collapsed="false">
      <c r="A5" s="3" t="s">
        <v>15</v>
      </c>
      <c r="B5" s="3" t="s">
        <v>16</v>
      </c>
      <c r="C5" s="3" t="n">
        <v>11332</v>
      </c>
      <c r="D5" s="3" t="s">
        <v>17</v>
      </c>
      <c r="E5" s="3" t="s">
        <v>18</v>
      </c>
      <c r="F5" s="3" t="n">
        <v>820</v>
      </c>
    </row>
    <row r="6" customFormat="false" ht="17" hidden="false" customHeight="true" outlineLevel="0" collapsed="false">
      <c r="A6" s="3" t="s">
        <v>19</v>
      </c>
      <c r="B6" s="3" t="s">
        <v>20</v>
      </c>
      <c r="C6" s="3" t="n">
        <v>52</v>
      </c>
      <c r="D6" s="3" t="s">
        <v>21</v>
      </c>
      <c r="E6" s="3" t="s">
        <v>22</v>
      </c>
      <c r="F6" s="3" t="n">
        <v>969</v>
      </c>
    </row>
    <row r="7" customFormat="false" ht="17" hidden="false" customHeight="true" outlineLevel="0" collapsed="false">
      <c r="A7" s="3" t="s">
        <v>23</v>
      </c>
      <c r="B7" s="3" t="s">
        <v>24</v>
      </c>
      <c r="C7" s="3" t="n">
        <v>51412</v>
      </c>
      <c r="D7" s="3" t="s">
        <v>25</v>
      </c>
      <c r="E7" s="3" t="s">
        <v>26</v>
      </c>
      <c r="F7" s="3" t="n">
        <v>11638</v>
      </c>
    </row>
    <row r="8" customFormat="false" ht="17" hidden="false" customHeight="true" outlineLevel="0" collapsed="false">
      <c r="A8" s="3" t="s">
        <v>27</v>
      </c>
      <c r="B8" s="3" t="s">
        <v>28</v>
      </c>
      <c r="C8" s="3" t="n">
        <v>203</v>
      </c>
      <c r="D8" s="3" t="s">
        <v>29</v>
      </c>
      <c r="E8" s="3" t="s">
        <v>30</v>
      </c>
      <c r="F8" s="3" t="n">
        <v>1953</v>
      </c>
    </row>
    <row r="9" customFormat="false" ht="17" hidden="false" customHeight="true" outlineLevel="0" collapsed="false">
      <c r="A9" s="3" t="s">
        <v>31</v>
      </c>
      <c r="B9" s="3" t="s">
        <v>32</v>
      </c>
      <c r="C9" s="3" t="n">
        <v>8854</v>
      </c>
      <c r="D9" s="3" t="s">
        <v>33</v>
      </c>
      <c r="E9" s="3" t="s">
        <v>34</v>
      </c>
      <c r="F9" s="3" t="n">
        <v>22902</v>
      </c>
    </row>
    <row r="10" customFormat="false" ht="17" hidden="false" customHeight="true" outlineLevel="0" collapsed="false">
      <c r="A10" s="3" t="s">
        <v>35</v>
      </c>
      <c r="B10" s="3" t="s">
        <v>36</v>
      </c>
      <c r="C10" s="3" t="n">
        <v>160428</v>
      </c>
      <c r="D10" s="3" t="s">
        <v>37</v>
      </c>
      <c r="E10" s="3" t="s">
        <v>38</v>
      </c>
      <c r="F10" s="3" t="n">
        <v>977</v>
      </c>
    </row>
    <row r="11" customFormat="false" ht="17" hidden="false" customHeight="true" outlineLevel="0" collapsed="false">
      <c r="A11" s="3" t="s">
        <v>39</v>
      </c>
      <c r="B11" s="3" t="s">
        <v>40</v>
      </c>
      <c r="C11" s="3" t="n">
        <v>56052</v>
      </c>
      <c r="D11" s="3" t="s">
        <v>41</v>
      </c>
      <c r="E11" s="3" t="s">
        <v>42</v>
      </c>
      <c r="F11" s="3" t="n">
        <v>5666</v>
      </c>
    </row>
    <row r="12" customFormat="false" ht="17" hidden="false" customHeight="true" outlineLevel="0" collapsed="false">
      <c r="A12" s="3" t="s">
        <v>43</v>
      </c>
      <c r="B12" s="3" t="s">
        <v>44</v>
      </c>
      <c r="C12" s="3" t="n">
        <v>79796</v>
      </c>
      <c r="D12" s="3" t="s">
        <v>45</v>
      </c>
      <c r="E12" s="3" t="s">
        <v>46</v>
      </c>
      <c r="F12" s="3" t="n">
        <v>1591</v>
      </c>
    </row>
    <row r="13" customFormat="false" ht="17" hidden="false" customHeight="true" outlineLevel="0" collapsed="false">
      <c r="A13" s="3" t="s">
        <v>47</v>
      </c>
      <c r="B13" s="3" t="s">
        <v>48</v>
      </c>
      <c r="C13" s="3" t="n">
        <v>147495</v>
      </c>
      <c r="D13" s="3" t="s">
        <v>49</v>
      </c>
      <c r="E13" s="3" t="s">
        <v>50</v>
      </c>
      <c r="F13" s="3" t="n">
        <v>35584</v>
      </c>
    </row>
    <row r="14" customFormat="false" ht="17" hidden="false" customHeight="true" outlineLevel="0" collapsed="false">
      <c r="A14" s="3" t="s">
        <v>51</v>
      </c>
      <c r="B14" s="3" t="s">
        <v>52</v>
      </c>
      <c r="C14" s="3" t="n">
        <v>8539</v>
      </c>
      <c r="D14" s="3" t="s">
        <v>53</v>
      </c>
      <c r="E14" s="3" t="s">
        <v>54</v>
      </c>
      <c r="F14" s="3" t="n">
        <v>9099</v>
      </c>
    </row>
    <row r="15" customFormat="false" ht="17" hidden="false" customHeight="true" outlineLevel="0" collapsed="false">
      <c r="A15" s="3" t="s">
        <v>55</v>
      </c>
      <c r="B15" s="3" t="s">
        <v>56</v>
      </c>
      <c r="C15" s="3" t="n">
        <v>345</v>
      </c>
      <c r="D15" s="3" t="s">
        <v>57</v>
      </c>
      <c r="E15" s="3" t="s">
        <v>58</v>
      </c>
      <c r="F15" s="3" t="n">
        <v>3641</v>
      </c>
    </row>
    <row r="16" customFormat="false" ht="17" hidden="false" customHeight="true" outlineLevel="0" collapsed="false">
      <c r="A16" s="3" t="s">
        <v>59</v>
      </c>
      <c r="B16" s="3" t="s">
        <v>60</v>
      </c>
      <c r="C16" s="3" t="n">
        <v>8289</v>
      </c>
      <c r="D16" s="3" t="s">
        <v>61</v>
      </c>
      <c r="E16" s="3" t="s">
        <v>62</v>
      </c>
      <c r="F16" s="3" t="n">
        <v>14936</v>
      </c>
    </row>
    <row r="17" customFormat="false" ht="17" hidden="false" customHeight="true" outlineLevel="0" collapsed="false">
      <c r="A17" s="3" t="s">
        <v>63</v>
      </c>
      <c r="B17" s="3" t="s">
        <v>64</v>
      </c>
      <c r="C17" s="3" t="n">
        <v>115761</v>
      </c>
      <c r="D17" s="3" t="s">
        <v>65</v>
      </c>
      <c r="E17" s="3" t="s">
        <v>66</v>
      </c>
      <c r="F17" s="3" t="n">
        <v>221485</v>
      </c>
    </row>
    <row r="18" customFormat="false" ht="17" hidden="false" customHeight="true" outlineLevel="0" collapsed="false">
      <c r="A18" s="3" t="s">
        <v>67</v>
      </c>
      <c r="B18" s="3" t="s">
        <v>68</v>
      </c>
      <c r="C18" s="3" t="n">
        <v>10123</v>
      </c>
      <c r="D18" s="3" t="s">
        <v>69</v>
      </c>
      <c r="E18" s="3" t="s">
        <v>70</v>
      </c>
      <c r="F18" s="3" t="n">
        <v>5555</v>
      </c>
    </row>
    <row r="19" customFormat="false" ht="17" hidden="false" customHeight="true" outlineLevel="0" collapsed="false">
      <c r="A19" s="3" t="s">
        <v>71</v>
      </c>
      <c r="B19" s="3" t="s">
        <v>72</v>
      </c>
      <c r="C19" s="3" t="n">
        <v>170302</v>
      </c>
      <c r="D19" s="3" t="s">
        <v>73</v>
      </c>
      <c r="E19" s="3" t="s">
        <v>74</v>
      </c>
      <c r="F19" s="3" t="n">
        <v>32</v>
      </c>
    </row>
    <row r="20" customFormat="false" ht="17" hidden="false" customHeight="true" outlineLevel="0" collapsed="false">
      <c r="A20" s="3" t="s">
        <v>75</v>
      </c>
      <c r="B20" s="3" t="s">
        <v>76</v>
      </c>
      <c r="C20" s="3" t="n">
        <v>537</v>
      </c>
      <c r="D20" s="3" t="s">
        <v>77</v>
      </c>
      <c r="E20" s="3" t="s">
        <v>78</v>
      </c>
      <c r="F20" s="3" t="n">
        <v>10366</v>
      </c>
    </row>
    <row r="21" customFormat="false" ht="17" hidden="false" customHeight="true" outlineLevel="0" collapsed="false">
      <c r="A21" s="3" t="s">
        <v>79</v>
      </c>
      <c r="B21" s="3" t="s">
        <v>80</v>
      </c>
      <c r="C21" s="3" t="n">
        <v>535</v>
      </c>
      <c r="D21" s="3" t="s">
        <v>81</v>
      </c>
      <c r="E21" s="3" t="s">
        <v>82</v>
      </c>
      <c r="F21" s="3" t="n">
        <v>377</v>
      </c>
    </row>
    <row r="22" customFormat="false" ht="17" hidden="false" customHeight="true" outlineLevel="0" collapsed="false">
      <c r="A22" s="3" t="s">
        <v>83</v>
      </c>
      <c r="B22" s="3" t="s">
        <v>80</v>
      </c>
      <c r="C22" s="3" t="n">
        <v>535</v>
      </c>
      <c r="D22" s="3" t="s">
        <v>81</v>
      </c>
      <c r="E22" s="3" t="s">
        <v>82</v>
      </c>
      <c r="F22" s="3" t="n">
        <v>5481</v>
      </c>
    </row>
    <row r="23" customFormat="false" ht="17" hidden="false" customHeight="true" outlineLevel="0" collapsed="false">
      <c r="A23" s="3" t="s">
        <v>84</v>
      </c>
      <c r="B23" s="3" t="s">
        <v>85</v>
      </c>
      <c r="C23" s="3" t="n">
        <v>93010</v>
      </c>
      <c r="D23" s="3" t="s">
        <v>86</v>
      </c>
      <c r="E23" s="3" t="s">
        <v>87</v>
      </c>
      <c r="F23" s="3" t="n">
        <v>358</v>
      </c>
    </row>
    <row r="24" customFormat="false" ht="17" hidden="false" customHeight="true" outlineLevel="0" collapsed="false">
      <c r="A24" s="3" t="s">
        <v>88</v>
      </c>
      <c r="B24" s="3" t="s">
        <v>89</v>
      </c>
      <c r="C24" s="3" t="n">
        <v>83596</v>
      </c>
      <c r="D24" s="3" t="s">
        <v>90</v>
      </c>
      <c r="E24" s="3" t="s">
        <v>91</v>
      </c>
      <c r="F24" s="3" t="n">
        <v>853</v>
      </c>
    </row>
    <row r="25" customFormat="false" ht="17" hidden="false" customHeight="true" outlineLevel="0" collapsed="false">
      <c r="A25" s="3" t="s">
        <v>92</v>
      </c>
      <c r="B25" s="3" t="s">
        <v>93</v>
      </c>
      <c r="C25" s="3" t="n">
        <v>632</v>
      </c>
      <c r="D25" s="3" t="s">
        <v>94</v>
      </c>
      <c r="E25" s="3" t="s">
        <v>95</v>
      </c>
      <c r="F25" s="3" t="n">
        <v>86</v>
      </c>
    </row>
    <row r="26" customFormat="false" ht="17" hidden="false" customHeight="true" outlineLevel="0" collapsed="false">
      <c r="A26" s="3" t="s">
        <v>96</v>
      </c>
      <c r="B26" s="3" t="s">
        <v>97</v>
      </c>
      <c r="C26" s="3" t="n">
        <v>27319</v>
      </c>
      <c r="D26" s="3" t="s">
        <v>98</v>
      </c>
      <c r="E26" s="3" t="s">
        <v>99</v>
      </c>
      <c r="F26" s="3" t="n">
        <v>14902</v>
      </c>
    </row>
    <row r="27" customFormat="false" ht="17" hidden="false" customHeight="true" outlineLevel="0" collapsed="false">
      <c r="A27" s="3" t="s">
        <v>100</v>
      </c>
      <c r="B27" s="3" t="s">
        <v>101</v>
      </c>
      <c r="C27" s="3" t="n">
        <v>648</v>
      </c>
      <c r="D27" s="3" t="s">
        <v>102</v>
      </c>
      <c r="E27" s="3" t="s">
        <v>103</v>
      </c>
      <c r="F27" s="3" t="n">
        <v>179816</v>
      </c>
    </row>
    <row r="28" customFormat="false" ht="17" hidden="false" customHeight="true" outlineLevel="0" collapsed="false">
      <c r="A28" s="3" t="s">
        <v>104</v>
      </c>
      <c r="B28" s="3" t="s">
        <v>105</v>
      </c>
      <c r="C28" s="3" t="n">
        <v>220004</v>
      </c>
      <c r="D28" s="3" t="s">
        <v>106</v>
      </c>
      <c r="E28" s="3" t="s">
        <v>107</v>
      </c>
      <c r="F28" s="3" t="n">
        <v>5086</v>
      </c>
    </row>
    <row r="29" customFormat="false" ht="17" hidden="false" customHeight="true" outlineLevel="0" collapsed="false">
      <c r="A29" s="3" t="s">
        <v>108</v>
      </c>
      <c r="B29" s="3" t="s">
        <v>109</v>
      </c>
      <c r="C29" s="3" t="n">
        <v>84070</v>
      </c>
      <c r="D29" s="3" t="s">
        <v>110</v>
      </c>
      <c r="E29" s="3" t="s">
        <v>111</v>
      </c>
      <c r="F29" s="3" t="n">
        <v>4944</v>
      </c>
    </row>
    <row r="30" customFormat="false" ht="17" hidden="false" customHeight="true" outlineLevel="0" collapsed="false">
      <c r="A30" s="3" t="s">
        <v>112</v>
      </c>
      <c r="B30" s="3" t="s">
        <v>113</v>
      </c>
      <c r="C30" s="3" t="n">
        <v>79794</v>
      </c>
      <c r="D30" s="3" t="s">
        <v>114</v>
      </c>
      <c r="E30" s="3" t="s">
        <v>115</v>
      </c>
      <c r="F30" s="3" t="n">
        <v>218940</v>
      </c>
    </row>
    <row r="31" customFormat="false" ht="17" hidden="false" customHeight="true" outlineLevel="0" collapsed="false">
      <c r="A31" s="3" t="s">
        <v>116</v>
      </c>
      <c r="B31" s="3" t="s">
        <v>117</v>
      </c>
      <c r="C31" s="3" t="n">
        <v>55017</v>
      </c>
      <c r="D31" s="3" t="s">
        <v>118</v>
      </c>
      <c r="E31" s="3" t="s">
        <v>119</v>
      </c>
      <c r="F31" s="3" t="n">
        <v>2272</v>
      </c>
    </row>
    <row r="32" customFormat="false" ht="17" hidden="false" customHeight="true" outlineLevel="0" collapsed="false">
      <c r="A32" s="3" t="s">
        <v>120</v>
      </c>
      <c r="B32" s="3" t="s">
        <v>121</v>
      </c>
      <c r="C32" s="3" t="n">
        <v>122525</v>
      </c>
      <c r="D32" s="3" t="s">
        <v>122</v>
      </c>
      <c r="E32" s="3" t="s">
        <v>123</v>
      </c>
      <c r="F32" s="3" t="n">
        <v>3014</v>
      </c>
    </row>
    <row r="33" customFormat="false" ht="17" hidden="false" customHeight="true" outlineLevel="0" collapsed="false">
      <c r="A33" s="3" t="s">
        <v>124</v>
      </c>
      <c r="B33" s="3" t="s">
        <v>125</v>
      </c>
      <c r="C33" s="3" t="n">
        <v>55791</v>
      </c>
      <c r="D33" s="3" t="s">
        <v>126</v>
      </c>
      <c r="E33" s="3" t="s">
        <v>127</v>
      </c>
      <c r="F33" s="3" t="n">
        <v>24489</v>
      </c>
    </row>
    <row r="34" customFormat="false" ht="17" hidden="false" customHeight="true" outlineLevel="0" collapsed="false">
      <c r="A34" s="3" t="s">
        <v>128</v>
      </c>
      <c r="B34" s="3" t="s">
        <v>129</v>
      </c>
      <c r="C34" s="3" t="n">
        <v>128710</v>
      </c>
      <c r="D34" s="3" t="s">
        <v>130</v>
      </c>
      <c r="E34" s="3" t="s">
        <v>131</v>
      </c>
      <c r="F34" s="3" t="n">
        <v>3264</v>
      </c>
    </row>
    <row r="35" customFormat="false" ht="17" hidden="false" customHeight="true" outlineLevel="0" collapsed="false">
      <c r="A35" s="3" t="s">
        <v>132</v>
      </c>
      <c r="B35" s="3" t="s">
        <v>133</v>
      </c>
      <c r="C35" s="3" t="n">
        <v>221421</v>
      </c>
      <c r="D35" s="3" t="s">
        <v>134</v>
      </c>
      <c r="E35" s="3" t="s">
        <v>135</v>
      </c>
      <c r="F35" s="3" t="n">
        <v>567</v>
      </c>
    </row>
    <row r="36" customFormat="false" ht="17" hidden="false" customHeight="true" outlineLevel="0" collapsed="false">
      <c r="A36" s="3" t="s">
        <v>136</v>
      </c>
      <c r="B36" s="3" t="s">
        <v>137</v>
      </c>
      <c r="C36" s="3" t="n">
        <v>158471</v>
      </c>
      <c r="D36" s="3" t="s">
        <v>138</v>
      </c>
      <c r="E36" s="3" t="s">
        <v>139</v>
      </c>
      <c r="F36" s="3" t="n">
        <v>750</v>
      </c>
    </row>
    <row r="37" customFormat="false" ht="17" hidden="false" customHeight="true" outlineLevel="0" collapsed="false">
      <c r="A37" s="3" t="s">
        <v>140</v>
      </c>
      <c r="B37" s="3" t="s">
        <v>141</v>
      </c>
      <c r="C37" s="3" t="n">
        <v>51475</v>
      </c>
      <c r="D37" s="3" t="s">
        <v>142</v>
      </c>
      <c r="E37" s="3" t="s">
        <v>143</v>
      </c>
      <c r="F37" s="3" t="n">
        <v>139665</v>
      </c>
    </row>
    <row r="38" customFormat="false" ht="17" hidden="false" customHeight="true" outlineLevel="0" collapsed="false">
      <c r="A38" s="3" t="s">
        <v>144</v>
      </c>
      <c r="B38" s="3" t="s">
        <v>145</v>
      </c>
      <c r="C38" s="3" t="n">
        <v>59283</v>
      </c>
      <c r="D38" s="3" t="s">
        <v>146</v>
      </c>
      <c r="E38" s="3" t="s">
        <v>147</v>
      </c>
      <c r="F38" s="3" t="n">
        <v>132</v>
      </c>
    </row>
    <row r="39" customFormat="false" ht="17" hidden="false" customHeight="true" outlineLevel="0" collapsed="false">
      <c r="A39" s="3" t="s">
        <v>148</v>
      </c>
      <c r="B39" s="3" t="s">
        <v>149</v>
      </c>
      <c r="C39" s="3" t="n">
        <v>841</v>
      </c>
      <c r="D39" s="3" t="s">
        <v>150</v>
      </c>
      <c r="E39" s="3" t="s">
        <v>151</v>
      </c>
      <c r="F39" s="3" t="n">
        <v>1614</v>
      </c>
    </row>
    <row r="40" customFormat="false" ht="17" hidden="false" customHeight="true" outlineLevel="0" collapsed="false">
      <c r="A40" s="3" t="s">
        <v>152</v>
      </c>
      <c r="B40" s="3" t="s">
        <v>153</v>
      </c>
      <c r="C40" s="3" t="n">
        <v>83643</v>
      </c>
      <c r="D40" s="3" t="s">
        <v>154</v>
      </c>
      <c r="E40" s="3" t="s">
        <v>155</v>
      </c>
      <c r="F40" s="3" t="n">
        <v>18504</v>
      </c>
    </row>
    <row r="41" customFormat="false" ht="17" hidden="false" customHeight="true" outlineLevel="0" collapsed="false">
      <c r="A41" s="3" t="s">
        <v>156</v>
      </c>
      <c r="B41" s="3" t="s">
        <v>157</v>
      </c>
      <c r="C41" s="3" t="n">
        <v>10421</v>
      </c>
      <c r="D41" s="3" t="s">
        <v>158</v>
      </c>
      <c r="E41" s="3" t="s">
        <v>159</v>
      </c>
      <c r="F41" s="3" t="n">
        <v>9642</v>
      </c>
    </row>
    <row r="42" customFormat="false" ht="17" hidden="false" customHeight="true" outlineLevel="0" collapsed="false">
      <c r="A42" s="3" t="s">
        <v>160</v>
      </c>
      <c r="B42" s="3" t="s">
        <v>161</v>
      </c>
      <c r="C42" s="3" t="n">
        <v>951</v>
      </c>
      <c r="D42" s="3" t="s">
        <v>162</v>
      </c>
      <c r="E42" s="3" t="s">
        <v>163</v>
      </c>
      <c r="F42" s="3" t="n">
        <v>2960</v>
      </c>
    </row>
    <row r="43" customFormat="false" ht="17" hidden="false" customHeight="true" outlineLevel="0" collapsed="false">
      <c r="A43" s="3" t="s">
        <v>164</v>
      </c>
      <c r="B43" s="3" t="s">
        <v>165</v>
      </c>
      <c r="C43" s="3" t="n">
        <v>83461</v>
      </c>
      <c r="D43" s="3" t="s">
        <v>166</v>
      </c>
      <c r="E43" s="3" t="s">
        <v>167</v>
      </c>
      <c r="F43" s="3" t="n">
        <v>23089</v>
      </c>
    </row>
    <row r="44" customFormat="false" ht="17" hidden="false" customHeight="true" outlineLevel="0" collapsed="false">
      <c r="A44" s="3" t="s">
        <v>168</v>
      </c>
      <c r="B44" s="3" t="s">
        <v>169</v>
      </c>
      <c r="C44" s="3" t="n">
        <v>1006</v>
      </c>
      <c r="D44" s="3" t="s">
        <v>170</v>
      </c>
      <c r="E44" s="3" t="s">
        <v>171</v>
      </c>
      <c r="F44" s="3" t="n">
        <v>5958</v>
      </c>
    </row>
    <row r="45" customFormat="false" ht="17" hidden="false" customHeight="true" outlineLevel="0" collapsed="false">
      <c r="A45" s="3" t="s">
        <v>172</v>
      </c>
      <c r="B45" s="3" t="s">
        <v>173</v>
      </c>
      <c r="C45" s="3" t="n">
        <v>1027</v>
      </c>
      <c r="D45" s="3" t="s">
        <v>174</v>
      </c>
      <c r="E45" s="3" t="s">
        <v>175</v>
      </c>
      <c r="F45" s="3" t="n">
        <v>5848</v>
      </c>
    </row>
    <row r="46" customFormat="false" ht="17" hidden="false" customHeight="true" outlineLevel="0" collapsed="false">
      <c r="A46" s="3" t="s">
        <v>176</v>
      </c>
      <c r="B46" s="3" t="s">
        <v>177</v>
      </c>
      <c r="C46" s="3" t="n">
        <v>1080</v>
      </c>
      <c r="D46" s="3" t="s">
        <v>178</v>
      </c>
      <c r="E46" s="3" t="s">
        <v>179</v>
      </c>
      <c r="F46" s="3" t="n">
        <v>4111</v>
      </c>
    </row>
    <row r="47" customFormat="false" ht="17" hidden="false" customHeight="true" outlineLevel="0" collapsed="false">
      <c r="A47" s="3" t="s">
        <v>180</v>
      </c>
      <c r="B47" s="3" t="s">
        <v>181</v>
      </c>
      <c r="C47" s="3" t="n">
        <v>90634</v>
      </c>
      <c r="D47" s="3" t="s">
        <v>182</v>
      </c>
      <c r="E47" s="3" t="s">
        <v>183</v>
      </c>
      <c r="F47" s="3" t="n">
        <v>79486</v>
      </c>
    </row>
    <row r="48" customFormat="false" ht="17" hidden="false" customHeight="true" outlineLevel="0" collapsed="false">
      <c r="A48" s="3" t="s">
        <v>184</v>
      </c>
      <c r="B48" s="3" t="s">
        <v>185</v>
      </c>
      <c r="C48" s="3" t="n">
        <v>1135</v>
      </c>
      <c r="D48" s="3" t="s">
        <v>186</v>
      </c>
      <c r="E48" s="3" t="s">
        <v>187</v>
      </c>
      <c r="F48" s="3" t="n">
        <v>4275</v>
      </c>
    </row>
    <row r="49" customFormat="false" ht="17" hidden="false" customHeight="true" outlineLevel="0" collapsed="false">
      <c r="A49" s="3" t="s">
        <v>188</v>
      </c>
      <c r="B49" s="3" t="s">
        <v>189</v>
      </c>
      <c r="C49" s="3" t="n">
        <v>91612</v>
      </c>
      <c r="D49" s="3" t="s">
        <v>190</v>
      </c>
      <c r="E49" s="3" t="s">
        <v>191</v>
      </c>
      <c r="F49" s="3" t="n">
        <v>2608</v>
      </c>
    </row>
    <row r="50" customFormat="false" ht="17" hidden="false" customHeight="true" outlineLevel="0" collapsed="false">
      <c r="A50" s="3" t="s">
        <v>192</v>
      </c>
      <c r="B50" s="3" t="s">
        <v>193</v>
      </c>
      <c r="C50" s="3" t="n">
        <v>338917</v>
      </c>
      <c r="D50" s="3" t="s">
        <v>194</v>
      </c>
      <c r="E50" s="3" t="s">
        <v>195</v>
      </c>
      <c r="F50" s="3" t="n">
        <v>7882</v>
      </c>
    </row>
    <row r="51" customFormat="false" ht="17" hidden="false" customHeight="true" outlineLevel="0" collapsed="false">
      <c r="A51" s="3" t="s">
        <v>196</v>
      </c>
      <c r="B51" s="3" t="s">
        <v>197</v>
      </c>
      <c r="C51" s="3" t="n">
        <v>117286</v>
      </c>
      <c r="D51" s="3" t="s">
        <v>198</v>
      </c>
      <c r="E51" s="3" t="s">
        <v>199</v>
      </c>
      <c r="F51" s="3" t="n">
        <v>7887</v>
      </c>
    </row>
    <row r="52" customFormat="false" ht="17" hidden="false" customHeight="true" outlineLevel="0" collapsed="false">
      <c r="A52" s="3" t="s">
        <v>200</v>
      </c>
      <c r="B52" s="3" t="s">
        <v>201</v>
      </c>
      <c r="C52" s="3" t="n">
        <v>8483</v>
      </c>
      <c r="D52" s="3" t="s">
        <v>202</v>
      </c>
      <c r="E52" s="3" t="s">
        <v>203</v>
      </c>
      <c r="F52" s="3" t="n">
        <v>3731</v>
      </c>
    </row>
    <row r="53" customFormat="false" ht="17" hidden="false" customHeight="true" outlineLevel="0" collapsed="false">
      <c r="A53" s="3" t="s">
        <v>204</v>
      </c>
      <c r="B53" s="3" t="s">
        <v>205</v>
      </c>
      <c r="C53" s="3" t="n">
        <v>1163</v>
      </c>
      <c r="D53" s="3" t="s">
        <v>206</v>
      </c>
      <c r="E53" s="3" t="s">
        <v>207</v>
      </c>
      <c r="F53" s="3" t="n">
        <v>31582</v>
      </c>
    </row>
    <row r="54" customFormat="false" ht="17" hidden="false" customHeight="true" outlineLevel="0" collapsed="false">
      <c r="A54" s="3" t="s">
        <v>208</v>
      </c>
      <c r="B54" s="3" t="s">
        <v>209</v>
      </c>
      <c r="C54" s="3" t="n">
        <v>1180</v>
      </c>
      <c r="D54" s="3" t="s">
        <v>210</v>
      </c>
      <c r="E54" s="3" t="s">
        <v>211</v>
      </c>
      <c r="F54" s="3" t="n">
        <v>4945</v>
      </c>
    </row>
    <row r="55" customFormat="false" ht="17" hidden="false" customHeight="true" outlineLevel="0" collapsed="false">
      <c r="A55" s="3" t="s">
        <v>212</v>
      </c>
      <c r="B55" s="3" t="s">
        <v>213</v>
      </c>
      <c r="C55" s="3" t="n">
        <v>1184</v>
      </c>
      <c r="D55" s="3" t="s">
        <v>214</v>
      </c>
      <c r="E55" s="3" t="s">
        <v>215</v>
      </c>
      <c r="F55" s="3" t="n">
        <v>498492</v>
      </c>
    </row>
    <row r="56" customFormat="false" ht="17" hidden="false" customHeight="true" outlineLevel="0" collapsed="false">
      <c r="A56" s="3" t="s">
        <v>216</v>
      </c>
      <c r="B56" s="3" t="s">
        <v>217</v>
      </c>
      <c r="C56" s="3" t="n">
        <v>339390</v>
      </c>
      <c r="D56" s="3" t="s">
        <v>218</v>
      </c>
      <c r="E56" s="3" t="s">
        <v>219</v>
      </c>
      <c r="F56" s="3" t="n">
        <v>5179</v>
      </c>
    </row>
    <row r="57" customFormat="false" ht="17" hidden="false" customHeight="true" outlineLevel="0" collapsed="false">
      <c r="A57" s="3" t="s">
        <v>220</v>
      </c>
      <c r="B57" s="3" t="s">
        <v>221</v>
      </c>
      <c r="C57" s="3" t="n">
        <v>1193</v>
      </c>
      <c r="D57" s="3" t="s">
        <v>222</v>
      </c>
      <c r="E57" s="3" t="s">
        <v>223</v>
      </c>
      <c r="F57" s="3" t="n">
        <v>6474</v>
      </c>
    </row>
    <row r="58" customFormat="false" ht="17" hidden="false" customHeight="true" outlineLevel="0" collapsed="false">
      <c r="A58" s="3" t="s">
        <v>224</v>
      </c>
      <c r="B58" s="3" t="s">
        <v>225</v>
      </c>
      <c r="C58" s="3" t="n">
        <v>80347</v>
      </c>
      <c r="D58" s="3" t="s">
        <v>226</v>
      </c>
      <c r="E58" s="3" t="s">
        <v>227</v>
      </c>
      <c r="F58" s="3" t="n">
        <v>3423</v>
      </c>
    </row>
    <row r="59" customFormat="false" ht="17" hidden="false" customHeight="true" outlineLevel="0" collapsed="false">
      <c r="A59" s="3" t="s">
        <v>228</v>
      </c>
      <c r="B59" s="3" t="s">
        <v>229</v>
      </c>
      <c r="C59" s="3" t="n">
        <v>8292</v>
      </c>
      <c r="D59" s="3" t="s">
        <v>230</v>
      </c>
      <c r="E59" s="3" t="s">
        <v>231</v>
      </c>
      <c r="F59" s="3" t="n">
        <v>54328</v>
      </c>
    </row>
    <row r="60" customFormat="false" ht="17" hidden="false" customHeight="true" outlineLevel="0" collapsed="false">
      <c r="A60" s="3" t="s">
        <v>232</v>
      </c>
      <c r="B60" s="3" t="s">
        <v>233</v>
      </c>
      <c r="C60" s="3" t="n">
        <v>1362</v>
      </c>
      <c r="D60" s="3" t="s">
        <v>234</v>
      </c>
      <c r="E60" s="3" t="s">
        <v>235</v>
      </c>
      <c r="F60" s="3" t="n">
        <v>93564</v>
      </c>
    </row>
    <row r="61" customFormat="false" ht="17" hidden="false" customHeight="true" outlineLevel="0" collapsed="false">
      <c r="A61" s="3" t="s">
        <v>236</v>
      </c>
      <c r="B61" s="3" t="s">
        <v>237</v>
      </c>
      <c r="C61" s="3" t="n">
        <v>1376</v>
      </c>
      <c r="D61" s="3" t="s">
        <v>238</v>
      </c>
      <c r="E61" s="3" t="s">
        <v>239</v>
      </c>
      <c r="F61" s="3" t="n">
        <v>14812</v>
      </c>
    </row>
    <row r="62" customFormat="false" ht="17" hidden="false" customHeight="true" outlineLevel="0" collapsed="false">
      <c r="A62" s="3" t="s">
        <v>240</v>
      </c>
      <c r="B62" s="3" t="s">
        <v>241</v>
      </c>
      <c r="C62" s="3" t="n">
        <v>1429</v>
      </c>
      <c r="D62" s="3" t="s">
        <v>242</v>
      </c>
      <c r="E62" s="3" t="s">
        <v>243</v>
      </c>
      <c r="F62" s="3" t="n">
        <v>1146</v>
      </c>
    </row>
    <row r="63" customFormat="false" ht="17" hidden="false" customHeight="true" outlineLevel="0" collapsed="false">
      <c r="A63" s="3" t="s">
        <v>244</v>
      </c>
      <c r="B63" s="3" t="s">
        <v>245</v>
      </c>
      <c r="C63" s="3" t="n">
        <v>51706</v>
      </c>
      <c r="D63" s="3" t="s">
        <v>246</v>
      </c>
      <c r="E63" s="3" t="s">
        <v>247</v>
      </c>
      <c r="F63" s="3" t="n">
        <v>2022</v>
      </c>
    </row>
    <row r="64" customFormat="false" ht="17" hidden="false" customHeight="true" outlineLevel="0" collapsed="false">
      <c r="A64" s="3" t="s">
        <v>248</v>
      </c>
      <c r="B64" s="3" t="s">
        <v>249</v>
      </c>
      <c r="C64" s="3" t="n">
        <v>10800</v>
      </c>
      <c r="D64" s="3" t="s">
        <v>250</v>
      </c>
      <c r="E64" s="3" t="s">
        <v>251</v>
      </c>
      <c r="F64" s="3" t="n">
        <v>11</v>
      </c>
    </row>
    <row r="65" customFormat="false" ht="17" hidden="false" customHeight="true" outlineLevel="0" collapsed="false">
      <c r="A65" s="3" t="s">
        <v>252</v>
      </c>
      <c r="B65" s="3" t="s">
        <v>253</v>
      </c>
      <c r="C65" s="3" t="n">
        <v>27351</v>
      </c>
      <c r="D65" s="3" t="s">
        <v>254</v>
      </c>
      <c r="E65" s="3" t="s">
        <v>255</v>
      </c>
      <c r="F65" s="3" t="n">
        <v>268238</v>
      </c>
    </row>
    <row r="66" customFormat="false" ht="17" hidden="false" customHeight="true" outlineLevel="0" collapsed="false">
      <c r="A66" s="3" t="s">
        <v>256</v>
      </c>
      <c r="B66" s="3" t="s">
        <v>257</v>
      </c>
      <c r="C66" s="3" t="n">
        <v>7818</v>
      </c>
      <c r="D66" s="3" t="s">
        <v>258</v>
      </c>
      <c r="E66" s="3" t="s">
        <v>259</v>
      </c>
      <c r="F66" s="3" t="n">
        <v>438</v>
      </c>
    </row>
    <row r="67" customFormat="false" ht="17" hidden="false" customHeight="true" outlineLevel="0" collapsed="false">
      <c r="A67" s="3" t="s">
        <v>260</v>
      </c>
      <c r="B67" s="3" t="s">
        <v>261</v>
      </c>
      <c r="C67" s="3" t="n">
        <v>79877</v>
      </c>
      <c r="D67" s="3" t="s">
        <v>262</v>
      </c>
      <c r="E67" s="3" t="s">
        <v>263</v>
      </c>
      <c r="F67" s="3" t="n">
        <v>1229</v>
      </c>
    </row>
    <row r="68" customFormat="false" ht="17" hidden="false" customHeight="true" outlineLevel="0" collapsed="false">
      <c r="A68" s="3" t="s">
        <v>264</v>
      </c>
      <c r="B68" s="3" t="s">
        <v>265</v>
      </c>
      <c r="C68" s="3" t="n">
        <v>55802</v>
      </c>
      <c r="D68" s="3" t="s">
        <v>266</v>
      </c>
      <c r="E68" s="3" t="s">
        <v>267</v>
      </c>
      <c r="F68" s="3" t="n">
        <v>188</v>
      </c>
    </row>
    <row r="69" customFormat="false" ht="17" hidden="false" customHeight="true" outlineLevel="0" collapsed="false">
      <c r="A69" s="3" t="s">
        <v>268</v>
      </c>
      <c r="B69" s="3" t="s">
        <v>269</v>
      </c>
      <c r="C69" s="3" t="n">
        <v>245910</v>
      </c>
      <c r="D69" s="3" t="s">
        <v>270</v>
      </c>
      <c r="E69" s="3" t="s">
        <v>271</v>
      </c>
      <c r="F69" s="3" t="n">
        <v>3370</v>
      </c>
    </row>
    <row r="70" customFormat="false" ht="17" hidden="false" customHeight="true" outlineLevel="0" collapsed="false">
      <c r="A70" s="3" t="s">
        <v>272</v>
      </c>
      <c r="B70" s="3" t="s">
        <v>273</v>
      </c>
      <c r="C70" s="3" t="n">
        <v>1813</v>
      </c>
      <c r="D70" s="3" t="s">
        <v>274</v>
      </c>
      <c r="E70" s="3" t="s">
        <v>275</v>
      </c>
      <c r="F70" s="3" t="n">
        <v>58875</v>
      </c>
    </row>
    <row r="71" customFormat="false" ht="17" hidden="false" customHeight="true" outlineLevel="0" collapsed="false">
      <c r="A71" s="3" t="s">
        <v>276</v>
      </c>
      <c r="B71" s="3" t="s">
        <v>277</v>
      </c>
      <c r="C71" s="3" t="n">
        <v>1830</v>
      </c>
      <c r="D71" s="3" t="s">
        <v>278</v>
      </c>
      <c r="E71" s="3" t="s">
        <v>279</v>
      </c>
      <c r="F71" s="3" t="n">
        <v>4393</v>
      </c>
    </row>
    <row r="72" customFormat="false" ht="17" hidden="false" customHeight="true" outlineLevel="0" collapsed="false">
      <c r="A72" s="3" t="s">
        <v>280</v>
      </c>
      <c r="B72" s="3" t="s">
        <v>281</v>
      </c>
      <c r="C72" s="3" t="n">
        <v>377630</v>
      </c>
      <c r="D72" s="3" t="s">
        <v>282</v>
      </c>
      <c r="E72" s="3" t="s">
        <v>283</v>
      </c>
      <c r="F72" s="3" t="n">
        <v>6205</v>
      </c>
    </row>
    <row r="73" customFormat="false" ht="17" hidden="false" customHeight="true" outlineLevel="0" collapsed="false">
      <c r="A73" s="3" t="s">
        <v>284</v>
      </c>
      <c r="B73" s="3" t="s">
        <v>285</v>
      </c>
      <c r="C73" s="3" t="n">
        <v>64641</v>
      </c>
      <c r="D73" s="3" t="s">
        <v>286</v>
      </c>
      <c r="E73" s="3" t="s">
        <v>287</v>
      </c>
      <c r="F73" s="3" t="n">
        <v>110</v>
      </c>
    </row>
    <row r="74" customFormat="false" ht="17" hidden="false" customHeight="true" outlineLevel="0" collapsed="false">
      <c r="A74" s="3" t="s">
        <v>288</v>
      </c>
      <c r="B74" s="3" t="s">
        <v>289</v>
      </c>
      <c r="C74" s="3" t="n">
        <v>11319</v>
      </c>
      <c r="D74" s="3" t="s">
        <v>290</v>
      </c>
      <c r="E74" s="3" t="s">
        <v>291</v>
      </c>
      <c r="F74" s="3" t="n">
        <v>254379</v>
      </c>
    </row>
    <row r="75" customFormat="false" ht="17" hidden="false" customHeight="true" outlineLevel="0" collapsed="false">
      <c r="A75" s="3" t="s">
        <v>292</v>
      </c>
      <c r="B75" s="3" t="s">
        <v>293</v>
      </c>
      <c r="C75" s="3" t="n">
        <v>25975</v>
      </c>
      <c r="D75" s="3" t="s">
        <v>294</v>
      </c>
      <c r="E75" s="3" t="s">
        <v>295</v>
      </c>
      <c r="F75" s="3" t="n">
        <v>856</v>
      </c>
    </row>
    <row r="76" customFormat="false" ht="17" hidden="false" customHeight="true" outlineLevel="0" collapsed="false">
      <c r="A76" s="3" t="s">
        <v>296</v>
      </c>
      <c r="B76" s="3" t="s">
        <v>297</v>
      </c>
      <c r="C76" s="3" t="n">
        <v>1956</v>
      </c>
      <c r="D76" s="3" t="s">
        <v>298</v>
      </c>
      <c r="E76" s="3" t="s">
        <v>299</v>
      </c>
      <c r="F76" s="3" t="n">
        <v>1156</v>
      </c>
    </row>
    <row r="77" customFormat="false" ht="17" hidden="false" customHeight="true" outlineLevel="0" collapsed="false">
      <c r="A77" s="3" t="s">
        <v>300</v>
      </c>
      <c r="B77" s="3" t="s">
        <v>301</v>
      </c>
      <c r="C77" s="3" t="n">
        <v>2035</v>
      </c>
      <c r="D77" s="3" t="s">
        <v>302</v>
      </c>
      <c r="E77" s="3" t="s">
        <v>303</v>
      </c>
      <c r="F77" s="3" t="n">
        <v>14062</v>
      </c>
    </row>
    <row r="78" customFormat="false" ht="17" hidden="false" customHeight="true" outlineLevel="0" collapsed="false">
      <c r="A78" s="3" t="s">
        <v>304</v>
      </c>
      <c r="B78" s="3" t="s">
        <v>305</v>
      </c>
      <c r="C78" s="3" t="n">
        <v>2036</v>
      </c>
      <c r="D78" s="3" t="s">
        <v>306</v>
      </c>
      <c r="E78" s="3" t="s">
        <v>307</v>
      </c>
      <c r="F78" s="3" t="n">
        <v>2452</v>
      </c>
    </row>
    <row r="79" customFormat="false" ht="17" hidden="false" customHeight="true" outlineLevel="0" collapsed="false">
      <c r="A79" s="3" t="s">
        <v>308</v>
      </c>
      <c r="B79" s="3" t="s">
        <v>309</v>
      </c>
      <c r="C79" s="3" t="n">
        <v>2065</v>
      </c>
      <c r="D79" s="3" t="s">
        <v>310</v>
      </c>
      <c r="E79" s="3" t="s">
        <v>311</v>
      </c>
      <c r="F79" s="3" t="n">
        <v>1489</v>
      </c>
    </row>
    <row r="80" customFormat="false" ht="17" hidden="false" customHeight="true" outlineLevel="0" collapsed="false">
      <c r="A80" s="3" t="s">
        <v>312</v>
      </c>
      <c r="B80" s="3" t="s">
        <v>313</v>
      </c>
      <c r="C80" s="3" t="n">
        <v>114799</v>
      </c>
      <c r="D80" s="3" t="s">
        <v>314</v>
      </c>
      <c r="E80" s="3" t="s">
        <v>315</v>
      </c>
      <c r="F80" s="3" t="n">
        <v>10155</v>
      </c>
    </row>
    <row r="81" customFormat="false" ht="17" hidden="false" customHeight="true" outlineLevel="0" collapsed="false">
      <c r="A81" s="3" t="s">
        <v>316</v>
      </c>
      <c r="B81" s="3" t="s">
        <v>317</v>
      </c>
      <c r="C81" s="3" t="n">
        <v>2131</v>
      </c>
      <c r="D81" s="3" t="s">
        <v>318</v>
      </c>
      <c r="E81" s="3" t="s">
        <v>319</v>
      </c>
      <c r="F81" s="3" t="n">
        <v>776</v>
      </c>
    </row>
    <row r="82" customFormat="false" ht="17" hidden="false" customHeight="true" outlineLevel="0" collapsed="false">
      <c r="A82" s="3" t="s">
        <v>320</v>
      </c>
      <c r="B82" s="3" t="s">
        <v>321</v>
      </c>
      <c r="C82" s="3" t="n">
        <v>2138</v>
      </c>
      <c r="D82" s="3" t="s">
        <v>322</v>
      </c>
      <c r="E82" s="3" t="s">
        <v>323</v>
      </c>
      <c r="F82" s="3" t="n">
        <v>495</v>
      </c>
    </row>
    <row r="83" customFormat="false" ht="17" hidden="false" customHeight="true" outlineLevel="0" collapsed="false">
      <c r="A83" s="3" t="s">
        <v>324</v>
      </c>
      <c r="B83" s="3" t="s">
        <v>325</v>
      </c>
      <c r="C83" s="3" t="n">
        <v>55138</v>
      </c>
      <c r="D83" s="3" t="s">
        <v>326</v>
      </c>
      <c r="E83" s="3" t="s">
        <v>327</v>
      </c>
      <c r="F83" s="3" t="n">
        <v>16</v>
      </c>
    </row>
    <row r="84" customFormat="false" ht="17" hidden="false" customHeight="true" outlineLevel="0" collapsed="false">
      <c r="A84" s="3" t="s">
        <v>328</v>
      </c>
      <c r="B84" s="3" t="s">
        <v>329</v>
      </c>
      <c r="C84" s="3" t="n">
        <v>2177</v>
      </c>
      <c r="D84" s="3" t="s">
        <v>330</v>
      </c>
      <c r="E84" s="3" t="s">
        <v>331</v>
      </c>
      <c r="F84" s="3" t="n">
        <v>11860</v>
      </c>
    </row>
    <row r="85" customFormat="false" ht="17" hidden="false" customHeight="true" outlineLevel="0" collapsed="false">
      <c r="A85" s="3" t="s">
        <v>332</v>
      </c>
      <c r="B85" s="3" t="s">
        <v>333</v>
      </c>
      <c r="C85" s="3" t="n">
        <v>2243</v>
      </c>
      <c r="D85" s="3" t="s">
        <v>334</v>
      </c>
      <c r="E85" s="3" t="s">
        <v>335</v>
      </c>
      <c r="F85" s="3" t="n">
        <v>3212</v>
      </c>
    </row>
    <row r="86" customFormat="false" ht="17" hidden="false" customHeight="true" outlineLevel="0" collapsed="false">
      <c r="A86" s="3" t="s">
        <v>336</v>
      </c>
      <c r="B86" s="3" t="s">
        <v>337</v>
      </c>
      <c r="C86" s="3" t="n">
        <v>8074</v>
      </c>
      <c r="D86" s="3" t="s">
        <v>338</v>
      </c>
      <c r="E86" s="3" t="s">
        <v>339</v>
      </c>
      <c r="F86" s="3" t="n">
        <v>60981</v>
      </c>
    </row>
    <row r="87" customFormat="false" ht="17" hidden="false" customHeight="true" outlineLevel="0" collapsed="false">
      <c r="A87" s="3" t="s">
        <v>340</v>
      </c>
      <c r="B87" s="3" t="s">
        <v>341</v>
      </c>
      <c r="C87" s="3" t="n">
        <v>23770</v>
      </c>
      <c r="D87" s="3" t="s">
        <v>342</v>
      </c>
      <c r="E87" s="3" t="s">
        <v>343</v>
      </c>
      <c r="F87" s="3" t="n">
        <v>1978</v>
      </c>
    </row>
    <row r="88" customFormat="false" ht="17" hidden="false" customHeight="true" outlineLevel="0" collapsed="false">
      <c r="A88" s="3" t="s">
        <v>344</v>
      </c>
      <c r="B88" s="3" t="s">
        <v>345</v>
      </c>
      <c r="C88" s="3" t="n">
        <v>79657</v>
      </c>
      <c r="D88" s="3" t="s">
        <v>346</v>
      </c>
      <c r="E88" s="3" t="s">
        <v>347</v>
      </c>
      <c r="F88" s="3" t="n">
        <v>5486</v>
      </c>
    </row>
    <row r="89" customFormat="false" ht="17" hidden="false" customHeight="true" outlineLevel="0" collapsed="false">
      <c r="A89" s="3" t="s">
        <v>348</v>
      </c>
      <c r="B89" s="3" t="s">
        <v>349</v>
      </c>
      <c r="C89" s="3" t="n">
        <v>283685</v>
      </c>
      <c r="D89" s="3" t="s">
        <v>350</v>
      </c>
      <c r="E89" s="3" t="s">
        <v>351</v>
      </c>
      <c r="F89" s="3" t="n">
        <v>3069</v>
      </c>
    </row>
    <row r="90" customFormat="false" ht="17" hidden="false" customHeight="true" outlineLevel="0" collapsed="false">
      <c r="A90" s="3" t="s">
        <v>352</v>
      </c>
      <c r="B90" s="3" t="s">
        <v>353</v>
      </c>
      <c r="C90" s="3" t="n">
        <v>374650</v>
      </c>
      <c r="D90" s="3" t="s">
        <v>354</v>
      </c>
      <c r="E90" s="3" t="s">
        <v>355</v>
      </c>
      <c r="F90" s="3" t="n">
        <v>69</v>
      </c>
    </row>
    <row r="91" customFormat="false" ht="17" hidden="false" customHeight="true" outlineLevel="0" collapsed="false">
      <c r="A91" s="3" t="s">
        <v>356</v>
      </c>
      <c r="B91" s="3" t="s">
        <v>357</v>
      </c>
      <c r="C91" s="3" t="n">
        <v>440446</v>
      </c>
      <c r="D91" s="3" t="s">
        <v>358</v>
      </c>
      <c r="E91" s="3" t="s">
        <v>359</v>
      </c>
      <c r="F91" s="3" t="n">
        <v>1350</v>
      </c>
    </row>
    <row r="92" customFormat="false" ht="17" hidden="false" customHeight="true" outlineLevel="0" collapsed="false">
      <c r="A92" s="3" t="s">
        <v>360</v>
      </c>
      <c r="B92" s="3" t="s">
        <v>361</v>
      </c>
      <c r="C92" s="3" t="n">
        <v>23767</v>
      </c>
      <c r="D92" s="3" t="s">
        <v>362</v>
      </c>
      <c r="E92" s="3" t="s">
        <v>363</v>
      </c>
      <c r="F92" s="3" t="n">
        <v>182372</v>
      </c>
    </row>
    <row r="93" customFormat="false" ht="17" hidden="false" customHeight="true" outlineLevel="0" collapsed="false">
      <c r="A93" s="3" t="s">
        <v>364</v>
      </c>
      <c r="B93" s="3" t="s">
        <v>365</v>
      </c>
      <c r="C93" s="3" t="n">
        <v>64778</v>
      </c>
      <c r="D93" s="3" t="s">
        <v>366</v>
      </c>
      <c r="E93" s="3" t="s">
        <v>367</v>
      </c>
      <c r="F93" s="3" t="n">
        <v>77407</v>
      </c>
    </row>
    <row r="94" customFormat="false" ht="17" hidden="false" customHeight="true" outlineLevel="0" collapsed="false">
      <c r="A94" s="3" t="s">
        <v>368</v>
      </c>
      <c r="B94" s="3" t="s">
        <v>369</v>
      </c>
      <c r="C94" s="3" t="n">
        <v>2624</v>
      </c>
      <c r="D94" s="3" t="s">
        <v>370</v>
      </c>
      <c r="E94" s="3" t="s">
        <v>371</v>
      </c>
      <c r="F94" s="3" t="n">
        <v>53555</v>
      </c>
    </row>
    <row r="95" customFormat="false" ht="17" hidden="false" customHeight="true" outlineLevel="0" collapsed="false">
      <c r="A95" s="3" t="s">
        <v>372</v>
      </c>
      <c r="B95" s="3" t="s">
        <v>373</v>
      </c>
      <c r="C95" s="3" t="n">
        <v>2626</v>
      </c>
      <c r="D95" s="3" t="s">
        <v>374</v>
      </c>
      <c r="E95" s="3" t="s">
        <v>375</v>
      </c>
      <c r="F95" s="3" t="n">
        <v>4094</v>
      </c>
    </row>
    <row r="96" customFormat="false" ht="17" hidden="false" customHeight="true" outlineLevel="0" collapsed="false">
      <c r="A96" s="3" t="s">
        <v>376</v>
      </c>
      <c r="B96" s="3" t="s">
        <v>377</v>
      </c>
      <c r="C96" s="3" t="n">
        <v>2632</v>
      </c>
      <c r="D96" s="3" t="s">
        <v>378</v>
      </c>
      <c r="E96" s="3" t="s">
        <v>379</v>
      </c>
      <c r="F96" s="3" t="n">
        <v>40</v>
      </c>
    </row>
    <row r="97" customFormat="false" ht="17" hidden="false" customHeight="true" outlineLevel="0" collapsed="false">
      <c r="A97" s="3" t="s">
        <v>380</v>
      </c>
      <c r="B97" s="3" t="s">
        <v>381</v>
      </c>
      <c r="C97" s="3" t="n">
        <v>2653</v>
      </c>
      <c r="D97" s="3" t="s">
        <v>382</v>
      </c>
      <c r="E97" s="3" t="s">
        <v>383</v>
      </c>
      <c r="F97" s="3" t="n">
        <v>14102</v>
      </c>
    </row>
    <row r="98" customFormat="false" ht="17" hidden="false" customHeight="true" outlineLevel="0" collapsed="false">
      <c r="A98" s="3" t="s">
        <v>384</v>
      </c>
      <c r="B98" s="3" t="s">
        <v>385</v>
      </c>
      <c r="C98" s="3" t="n">
        <v>2697</v>
      </c>
      <c r="D98" s="3" t="s">
        <v>386</v>
      </c>
      <c r="E98" s="3" t="s">
        <v>387</v>
      </c>
      <c r="F98" s="3" t="n">
        <v>23138</v>
      </c>
    </row>
    <row r="99" customFormat="false" ht="17" hidden="false" customHeight="true" outlineLevel="0" collapsed="false">
      <c r="A99" s="3" t="s">
        <v>388</v>
      </c>
      <c r="B99" s="3" t="s">
        <v>389</v>
      </c>
      <c r="C99" s="3" t="n">
        <v>2762</v>
      </c>
      <c r="D99" s="3" t="s">
        <v>390</v>
      </c>
      <c r="E99" s="3" t="s">
        <v>391</v>
      </c>
      <c r="F99" s="3" t="n">
        <v>6289</v>
      </c>
    </row>
    <row r="100" customFormat="false" ht="17" hidden="false" customHeight="true" outlineLevel="0" collapsed="false">
      <c r="A100" s="3" t="s">
        <v>392</v>
      </c>
      <c r="B100" s="3" t="s">
        <v>393</v>
      </c>
      <c r="C100" s="3" t="n">
        <v>2764</v>
      </c>
      <c r="D100" s="3" t="s">
        <v>394</v>
      </c>
      <c r="E100" s="3" t="s">
        <v>395</v>
      </c>
      <c r="F100" s="3" t="n">
        <v>3054</v>
      </c>
    </row>
    <row r="101" customFormat="false" ht="17" hidden="false" customHeight="true" outlineLevel="0" collapsed="false">
      <c r="A101" s="3" t="s">
        <v>396</v>
      </c>
      <c r="B101" s="3" t="s">
        <v>397</v>
      </c>
      <c r="C101" s="3" t="n">
        <v>2793</v>
      </c>
      <c r="D101" s="3" t="s">
        <v>398</v>
      </c>
      <c r="E101" s="3" t="s">
        <v>399</v>
      </c>
      <c r="F101" s="3" t="n">
        <v>183187</v>
      </c>
    </row>
    <row r="102" customFormat="false" ht="17" hidden="false" customHeight="true" outlineLevel="0" collapsed="false">
      <c r="A102" s="3" t="s">
        <v>400</v>
      </c>
      <c r="B102" s="3" t="s">
        <v>401</v>
      </c>
      <c r="C102" s="3" t="n">
        <v>2798</v>
      </c>
      <c r="D102" s="3" t="s">
        <v>402</v>
      </c>
      <c r="E102" s="3" t="s">
        <v>403</v>
      </c>
      <c r="F102" s="3" t="n">
        <v>198879</v>
      </c>
    </row>
    <row r="103" customFormat="false" ht="17" hidden="false" customHeight="true" outlineLevel="0" collapsed="false">
      <c r="A103" s="3" t="s">
        <v>404</v>
      </c>
      <c r="B103" s="3" t="s">
        <v>405</v>
      </c>
      <c r="C103" s="3" t="n">
        <v>51206</v>
      </c>
      <c r="D103" s="3" t="s">
        <v>406</v>
      </c>
      <c r="E103" s="3" t="s">
        <v>407</v>
      </c>
      <c r="F103" s="3" t="n">
        <v>7704593</v>
      </c>
    </row>
    <row r="104" customFormat="false" ht="17" hidden="false" customHeight="true" outlineLevel="0" collapsed="false">
      <c r="A104" s="3" t="s">
        <v>408</v>
      </c>
      <c r="B104" s="3" t="s">
        <v>409</v>
      </c>
      <c r="C104" s="3" t="n">
        <v>83873</v>
      </c>
      <c r="D104" s="3" t="s">
        <v>410</v>
      </c>
      <c r="E104" s="3" t="s">
        <v>411</v>
      </c>
      <c r="F104" s="3" t="n">
        <v>10744</v>
      </c>
    </row>
    <row r="105" customFormat="false" ht="17" hidden="false" customHeight="true" outlineLevel="0" collapsed="false">
      <c r="A105" s="3" t="s">
        <v>412</v>
      </c>
      <c r="B105" s="3" t="s">
        <v>413</v>
      </c>
      <c r="C105" s="3" t="n">
        <v>10149</v>
      </c>
      <c r="D105" s="3" t="s">
        <v>414</v>
      </c>
      <c r="E105" s="3" t="s">
        <v>415</v>
      </c>
      <c r="F105" s="3" t="n">
        <v>23392</v>
      </c>
    </row>
    <row r="106" customFormat="false" ht="17" hidden="false" customHeight="true" outlineLevel="0" collapsed="false">
      <c r="A106" s="3" t="s">
        <v>416</v>
      </c>
      <c r="B106" s="3" t="s">
        <v>417</v>
      </c>
      <c r="C106" s="3" t="n">
        <v>2873</v>
      </c>
      <c r="D106" s="3" t="s">
        <v>418</v>
      </c>
      <c r="E106" s="3" t="s">
        <v>419</v>
      </c>
      <c r="F106" s="3" t="n">
        <v>12112</v>
      </c>
    </row>
    <row r="107" customFormat="false" ht="17" hidden="false" customHeight="true" outlineLevel="0" collapsed="false">
      <c r="A107" s="3" t="s">
        <v>420</v>
      </c>
      <c r="B107" s="3" t="s">
        <v>421</v>
      </c>
      <c r="C107" s="3" t="n">
        <v>2876</v>
      </c>
      <c r="D107" s="3" t="s">
        <v>422</v>
      </c>
      <c r="E107" s="3" t="s">
        <v>423</v>
      </c>
      <c r="F107" s="3" t="n">
        <v>81</v>
      </c>
    </row>
    <row r="108" customFormat="false" ht="17" hidden="false" customHeight="true" outlineLevel="0" collapsed="false">
      <c r="A108" s="3" t="s">
        <v>424</v>
      </c>
      <c r="B108" s="3" t="s">
        <v>425</v>
      </c>
      <c r="C108" s="3" t="n">
        <v>81488</v>
      </c>
      <c r="D108" s="3" t="s">
        <v>426</v>
      </c>
      <c r="E108" s="3" t="s">
        <v>427</v>
      </c>
      <c r="F108" s="3" t="n">
        <v>2849</v>
      </c>
    </row>
    <row r="109" customFormat="false" ht="17" hidden="false" customHeight="true" outlineLevel="0" collapsed="false">
      <c r="A109" s="3" t="s">
        <v>428</v>
      </c>
      <c r="B109" s="3" t="s">
        <v>429</v>
      </c>
      <c r="C109" s="3" t="n">
        <v>3005</v>
      </c>
      <c r="D109" s="3" t="s">
        <v>430</v>
      </c>
      <c r="E109" s="3" t="s">
        <v>431</v>
      </c>
      <c r="F109" s="3" t="n">
        <v>45654</v>
      </c>
    </row>
    <row r="110" customFormat="false" ht="17" hidden="false" customHeight="true" outlineLevel="0" collapsed="false">
      <c r="A110" s="3" t="s">
        <v>432</v>
      </c>
      <c r="B110" s="3" t="s">
        <v>433</v>
      </c>
      <c r="C110" s="3" t="n">
        <v>3065</v>
      </c>
      <c r="D110" s="3" t="s">
        <v>434</v>
      </c>
      <c r="E110" s="3" t="s">
        <v>435</v>
      </c>
      <c r="F110" s="3" t="n">
        <v>3038</v>
      </c>
    </row>
    <row r="111" customFormat="false" ht="17" hidden="false" customHeight="true" outlineLevel="0" collapsed="false">
      <c r="A111" s="3" t="s">
        <v>436</v>
      </c>
      <c r="B111" s="3" t="s">
        <v>437</v>
      </c>
      <c r="C111" s="3" t="n">
        <v>8479</v>
      </c>
      <c r="D111" s="3" t="s">
        <v>438</v>
      </c>
      <c r="E111" s="3" t="s">
        <v>439</v>
      </c>
      <c r="F111" s="3" t="n">
        <v>81539</v>
      </c>
    </row>
    <row r="112" customFormat="false" ht="17" hidden="false" customHeight="true" outlineLevel="0" collapsed="false">
      <c r="A112" s="3" t="s">
        <v>440</v>
      </c>
      <c r="B112" s="3" t="s">
        <v>441</v>
      </c>
      <c r="C112" s="3" t="n">
        <v>29911</v>
      </c>
      <c r="D112" s="3" t="s">
        <v>442</v>
      </c>
      <c r="E112" s="3" t="s">
        <v>443</v>
      </c>
      <c r="F112" s="3" t="n">
        <v>5663</v>
      </c>
    </row>
    <row r="113" customFormat="false" ht="17" hidden="false" customHeight="true" outlineLevel="0" collapsed="false">
      <c r="A113" s="3" t="s">
        <v>444</v>
      </c>
      <c r="B113" s="3" t="s">
        <v>445</v>
      </c>
      <c r="C113" s="3" t="n">
        <v>3207</v>
      </c>
      <c r="D113" s="3" t="s">
        <v>446</v>
      </c>
      <c r="E113" s="3" t="s">
        <v>447</v>
      </c>
      <c r="F113" s="3" t="n">
        <v>60320</v>
      </c>
    </row>
    <row r="114" customFormat="false" ht="17" hidden="false" customHeight="true" outlineLevel="0" collapsed="false">
      <c r="A114" s="3" t="s">
        <v>448</v>
      </c>
      <c r="B114" s="3" t="s">
        <v>449</v>
      </c>
      <c r="C114" s="3" t="n">
        <v>3239</v>
      </c>
      <c r="D114" s="3" t="s">
        <v>450</v>
      </c>
      <c r="E114" s="3" t="s">
        <v>451</v>
      </c>
      <c r="F114" s="3" t="n">
        <v>3255</v>
      </c>
    </row>
    <row r="115" customFormat="false" ht="17" hidden="false" customHeight="true" outlineLevel="0" collapsed="false">
      <c r="A115" s="3" t="s">
        <v>452</v>
      </c>
      <c r="B115" s="3" t="s">
        <v>453</v>
      </c>
      <c r="C115" s="3" t="n">
        <v>3232</v>
      </c>
      <c r="D115" s="3" t="s">
        <v>454</v>
      </c>
      <c r="E115" s="3" t="s">
        <v>455</v>
      </c>
      <c r="F115" s="3" t="n">
        <v>1151</v>
      </c>
      <c r="J115" s="4"/>
      <c r="K115" s="4"/>
    </row>
    <row r="116" customFormat="false" ht="17" hidden="false" customHeight="true" outlineLevel="0" collapsed="false">
      <c r="A116" s="3" t="s">
        <v>456</v>
      </c>
      <c r="B116" s="3" t="s">
        <v>457</v>
      </c>
      <c r="C116" s="3" t="n">
        <v>222537</v>
      </c>
      <c r="D116" s="3" t="s">
        <v>458</v>
      </c>
      <c r="E116" s="3" t="s">
        <v>459</v>
      </c>
      <c r="F116" s="3" t="n">
        <v>69138</v>
      </c>
      <c r="J116" s="4"/>
      <c r="K116" s="4"/>
    </row>
    <row r="117" customFormat="false" ht="17" hidden="false" customHeight="true" outlineLevel="0" collapsed="false">
      <c r="A117" s="3" t="s">
        <v>460</v>
      </c>
      <c r="B117" s="3" t="s">
        <v>461</v>
      </c>
      <c r="C117" s="3" t="n">
        <v>3452</v>
      </c>
      <c r="D117" s="3" t="s">
        <v>462</v>
      </c>
      <c r="E117" s="3" t="s">
        <v>463</v>
      </c>
      <c r="F117" s="3" t="n">
        <v>50194</v>
      </c>
      <c r="J117" s="4"/>
      <c r="K117" s="4"/>
    </row>
    <row r="118" customFormat="false" ht="17" hidden="false" customHeight="true" outlineLevel="0" collapsed="false">
      <c r="A118" s="3" t="s">
        <v>464</v>
      </c>
      <c r="B118" s="3" t="s">
        <v>465</v>
      </c>
      <c r="C118" s="3" t="n">
        <v>3458</v>
      </c>
      <c r="D118" s="3" t="s">
        <v>466</v>
      </c>
      <c r="E118" s="3" t="s">
        <v>467</v>
      </c>
      <c r="F118" s="3" t="n">
        <v>18813</v>
      </c>
      <c r="J118" s="4"/>
      <c r="K118" s="4"/>
    </row>
    <row r="119" customFormat="false" ht="17" hidden="false" customHeight="true" outlineLevel="0" collapsed="false">
      <c r="A119" s="3" t="s">
        <v>468</v>
      </c>
      <c r="B119" s="3" t="s">
        <v>469</v>
      </c>
      <c r="C119" s="3" t="n">
        <v>28981</v>
      </c>
      <c r="D119" s="3" t="s">
        <v>470</v>
      </c>
      <c r="E119" s="3" t="s">
        <v>471</v>
      </c>
      <c r="F119" s="3" t="n">
        <v>51838</v>
      </c>
    </row>
    <row r="120" customFormat="false" ht="17" hidden="false" customHeight="true" outlineLevel="0" collapsed="false">
      <c r="A120" s="3" t="s">
        <v>472</v>
      </c>
      <c r="B120" s="3" t="s">
        <v>469</v>
      </c>
      <c r="C120" s="3" t="n">
        <v>28981</v>
      </c>
      <c r="D120" s="3" t="s">
        <v>470</v>
      </c>
      <c r="E120" s="3" t="s">
        <v>471</v>
      </c>
      <c r="F120" s="3" t="n">
        <v>1421977</v>
      </c>
    </row>
    <row r="121" customFormat="false" ht="17" hidden="false" customHeight="true" outlineLevel="0" collapsed="false">
      <c r="A121" s="3" t="s">
        <v>473</v>
      </c>
      <c r="B121" s="3" t="s">
        <v>474</v>
      </c>
      <c r="C121" s="3" t="n">
        <v>3490</v>
      </c>
      <c r="D121" s="3" t="s">
        <v>475</v>
      </c>
      <c r="E121" s="3" t="s">
        <v>476</v>
      </c>
      <c r="F121" s="3" t="n">
        <v>18347</v>
      </c>
      <c r="I121" s="4"/>
    </row>
    <row r="122" customFormat="false" ht="17" hidden="false" customHeight="true" outlineLevel="0" collapsed="false">
      <c r="A122" s="3" t="s">
        <v>477</v>
      </c>
      <c r="B122" s="3" t="s">
        <v>478</v>
      </c>
      <c r="C122" s="3" t="n">
        <v>112744</v>
      </c>
      <c r="D122" s="3" t="s">
        <v>479</v>
      </c>
      <c r="E122" s="3" t="s">
        <v>480</v>
      </c>
      <c r="F122" s="3" t="n">
        <v>979</v>
      </c>
      <c r="I122" s="4"/>
    </row>
    <row r="123" customFormat="false" ht="17" hidden="false" customHeight="true" outlineLevel="0" collapsed="false">
      <c r="A123" s="3" t="s">
        <v>481</v>
      </c>
      <c r="B123" s="3" t="s">
        <v>482</v>
      </c>
      <c r="C123" s="3" t="n">
        <v>386653</v>
      </c>
      <c r="D123" s="3" t="s">
        <v>483</v>
      </c>
      <c r="E123" s="3" t="s">
        <v>484</v>
      </c>
      <c r="F123" s="3" t="n">
        <v>92004</v>
      </c>
      <c r="I123" s="4"/>
    </row>
    <row r="124" customFormat="false" ht="17" hidden="false" customHeight="true" outlineLevel="0" collapsed="false">
      <c r="A124" s="3" t="s">
        <v>485</v>
      </c>
      <c r="B124" s="3" t="s">
        <v>486</v>
      </c>
      <c r="C124" s="3" t="n">
        <v>8552</v>
      </c>
      <c r="D124" s="3" t="s">
        <v>487</v>
      </c>
      <c r="E124" s="3" t="s">
        <v>488</v>
      </c>
      <c r="F124" s="3" t="n">
        <v>7575</v>
      </c>
      <c r="I124" s="4"/>
    </row>
    <row r="125" customFormat="false" ht="17" hidden="false" customHeight="true" outlineLevel="0" collapsed="false">
      <c r="A125" s="3" t="s">
        <v>489</v>
      </c>
      <c r="B125" s="3" t="s">
        <v>490</v>
      </c>
      <c r="C125" s="3" t="n">
        <v>79191</v>
      </c>
      <c r="D125" s="3" t="s">
        <v>491</v>
      </c>
      <c r="E125" s="3" t="s">
        <v>492</v>
      </c>
      <c r="F125" s="3" t="n">
        <v>2936</v>
      </c>
    </row>
    <row r="126" customFormat="false" ht="17" hidden="false" customHeight="true" outlineLevel="0" collapsed="false">
      <c r="A126" s="3" t="s">
        <v>493</v>
      </c>
      <c r="B126" s="3" t="s">
        <v>494</v>
      </c>
      <c r="C126" s="3" t="n">
        <v>3679</v>
      </c>
      <c r="D126" s="3" t="s">
        <v>495</v>
      </c>
      <c r="E126" s="3" t="s">
        <v>496</v>
      </c>
      <c r="F126" s="3" t="n">
        <v>14122</v>
      </c>
      <c r="H126" s="5"/>
      <c r="L126" s="4"/>
    </row>
    <row r="127" customFormat="false" ht="17" hidden="false" customHeight="true" outlineLevel="0" collapsed="false">
      <c r="A127" s="3" t="s">
        <v>497</v>
      </c>
      <c r="B127" s="3" t="s">
        <v>498</v>
      </c>
      <c r="C127" s="3" t="n">
        <v>3707</v>
      </c>
      <c r="D127" s="3" t="s">
        <v>499</v>
      </c>
      <c r="E127" s="3" t="s">
        <v>500</v>
      </c>
      <c r="F127" s="3" t="n">
        <v>829</v>
      </c>
      <c r="H127" s="5"/>
      <c r="L127" s="4"/>
    </row>
    <row r="128" customFormat="false" ht="17" hidden="false" customHeight="true" outlineLevel="0" collapsed="false">
      <c r="A128" s="3" t="s">
        <v>501</v>
      </c>
      <c r="B128" s="3" t="s">
        <v>502</v>
      </c>
      <c r="C128" s="3" t="n">
        <v>3708</v>
      </c>
      <c r="D128" s="3" t="s">
        <v>503</v>
      </c>
      <c r="E128" s="3" t="s">
        <v>504</v>
      </c>
      <c r="F128" s="3" t="n">
        <v>2362</v>
      </c>
      <c r="H128" s="5"/>
      <c r="L128" s="4"/>
    </row>
    <row r="129" customFormat="false" ht="17" hidden="false" customHeight="true" outlineLevel="0" collapsed="false">
      <c r="A129" s="3" t="s">
        <v>505</v>
      </c>
      <c r="B129" s="3" t="s">
        <v>506</v>
      </c>
      <c r="C129" s="3" t="n">
        <v>3725</v>
      </c>
      <c r="D129" s="3" t="s">
        <v>507</v>
      </c>
      <c r="E129" s="3" t="s">
        <v>508</v>
      </c>
      <c r="F129" s="3" t="n">
        <v>2509</v>
      </c>
      <c r="H129" s="5"/>
      <c r="L129" s="4"/>
    </row>
    <row r="130" customFormat="false" ht="17" hidden="false" customHeight="true" outlineLevel="0" collapsed="false">
      <c r="A130" s="3" t="s">
        <v>509</v>
      </c>
      <c r="B130" s="3" t="s">
        <v>510</v>
      </c>
      <c r="C130" s="3" t="n">
        <v>3738</v>
      </c>
      <c r="D130" s="3" t="s">
        <v>511</v>
      </c>
      <c r="E130" s="3" t="s">
        <v>512</v>
      </c>
      <c r="F130" s="3" t="n">
        <v>11480</v>
      </c>
    </row>
    <row r="131" customFormat="false" ht="17" hidden="false" customHeight="true" outlineLevel="0" collapsed="false">
      <c r="A131" s="3" t="s">
        <v>513</v>
      </c>
      <c r="B131" s="3" t="s">
        <v>514</v>
      </c>
      <c r="C131" s="3" t="n">
        <v>9312</v>
      </c>
      <c r="D131" s="3" t="s">
        <v>515</v>
      </c>
      <c r="E131" s="3" t="s">
        <v>516</v>
      </c>
      <c r="F131" s="3" t="n">
        <v>1003</v>
      </c>
    </row>
    <row r="132" customFormat="false" ht="17" hidden="false" customHeight="true" outlineLevel="0" collapsed="false">
      <c r="A132" s="3" t="s">
        <v>517</v>
      </c>
      <c r="B132" s="3" t="s">
        <v>518</v>
      </c>
      <c r="C132" s="3" t="n">
        <v>80333</v>
      </c>
      <c r="D132" s="3" t="s">
        <v>519</v>
      </c>
      <c r="E132" s="3" t="s">
        <v>520</v>
      </c>
      <c r="F132" s="3" t="n">
        <v>938</v>
      </c>
    </row>
    <row r="133" customFormat="false" ht="17" hidden="false" customHeight="true" outlineLevel="0" collapsed="false">
      <c r="A133" s="3" t="s">
        <v>521</v>
      </c>
      <c r="B133" s="3" t="s">
        <v>522</v>
      </c>
      <c r="C133" s="3" t="n">
        <v>3760</v>
      </c>
      <c r="D133" s="3" t="s">
        <v>523</v>
      </c>
      <c r="E133" s="3" t="s">
        <v>524</v>
      </c>
      <c r="F133" s="3" t="n">
        <v>11102</v>
      </c>
    </row>
    <row r="134" customFormat="false" ht="17" hidden="false" customHeight="true" outlineLevel="0" collapsed="false">
      <c r="A134" s="3" t="s">
        <v>525</v>
      </c>
      <c r="B134" s="3" t="s">
        <v>526</v>
      </c>
      <c r="C134" s="3" t="n">
        <v>23095</v>
      </c>
      <c r="D134" s="3" t="s">
        <v>527</v>
      </c>
      <c r="E134" s="3" t="s">
        <v>528</v>
      </c>
      <c r="F134" s="3" t="n">
        <v>119</v>
      </c>
    </row>
    <row r="135" customFormat="false" ht="17" hidden="false" customHeight="true" outlineLevel="0" collapsed="false">
      <c r="A135" s="3" t="s">
        <v>529</v>
      </c>
      <c r="B135" s="3" t="s">
        <v>530</v>
      </c>
      <c r="C135" s="3" t="n">
        <v>84643</v>
      </c>
      <c r="D135" s="3" t="s">
        <v>531</v>
      </c>
      <c r="E135" s="3" t="s">
        <v>532</v>
      </c>
      <c r="F135" s="3" t="n">
        <v>1398</v>
      </c>
    </row>
    <row r="136" customFormat="false" ht="17" hidden="false" customHeight="true" outlineLevel="0" collapsed="false">
      <c r="A136" s="3" t="s">
        <v>533</v>
      </c>
      <c r="B136" s="3" t="s">
        <v>534</v>
      </c>
      <c r="C136" s="3" t="n">
        <v>374654</v>
      </c>
      <c r="D136" s="3" t="s">
        <v>535</v>
      </c>
      <c r="E136" s="3" t="s">
        <v>536</v>
      </c>
      <c r="F136" s="3" t="n">
        <v>3745</v>
      </c>
    </row>
    <row r="137" customFormat="false" ht="17" hidden="false" customHeight="true" outlineLevel="0" collapsed="false">
      <c r="A137" s="3" t="s">
        <v>537</v>
      </c>
      <c r="B137" s="3" t="s">
        <v>538</v>
      </c>
      <c r="C137" s="3" t="n">
        <v>54474</v>
      </c>
      <c r="D137" s="3" t="s">
        <v>539</v>
      </c>
      <c r="E137" s="3" t="s">
        <v>540</v>
      </c>
      <c r="F137" s="3" t="n">
        <v>10860</v>
      </c>
    </row>
    <row r="138" customFormat="false" ht="17" hidden="false" customHeight="true" outlineLevel="0" collapsed="false">
      <c r="A138" s="3" t="s">
        <v>541</v>
      </c>
      <c r="B138" s="3" t="s">
        <v>542</v>
      </c>
      <c r="C138" s="3" t="n">
        <v>337970</v>
      </c>
      <c r="D138" s="3" t="s">
        <v>543</v>
      </c>
      <c r="E138" s="3" t="s">
        <v>544</v>
      </c>
      <c r="F138" s="3" t="n">
        <v>32945</v>
      </c>
    </row>
    <row r="139" customFormat="false" ht="17" hidden="false" customHeight="true" outlineLevel="0" collapsed="false">
      <c r="A139" s="3" t="s">
        <v>545</v>
      </c>
      <c r="B139" s="3" t="s">
        <v>546</v>
      </c>
      <c r="C139" s="3" t="n">
        <v>3885</v>
      </c>
      <c r="D139" s="3" t="s">
        <v>547</v>
      </c>
      <c r="E139" s="3" t="s">
        <v>548</v>
      </c>
      <c r="F139" s="3" t="n">
        <v>1502</v>
      </c>
    </row>
    <row r="140" customFormat="false" ht="17" hidden="false" customHeight="true" outlineLevel="0" collapsed="false">
      <c r="A140" s="3" t="s">
        <v>549</v>
      </c>
      <c r="B140" s="3" t="s">
        <v>550</v>
      </c>
      <c r="C140" s="3" t="n">
        <v>8687</v>
      </c>
      <c r="D140" s="3" t="s">
        <v>551</v>
      </c>
      <c r="E140" s="3" t="s">
        <v>552</v>
      </c>
      <c r="F140" s="3" t="n">
        <v>3550381</v>
      </c>
    </row>
    <row r="141" customFormat="false" ht="17" hidden="false" customHeight="true" outlineLevel="0" collapsed="false">
      <c r="A141" s="3" t="s">
        <v>553</v>
      </c>
      <c r="B141" s="3" t="s">
        <v>554</v>
      </c>
      <c r="C141" s="3" t="n">
        <v>387521</v>
      </c>
      <c r="D141" s="3" t="s">
        <v>555</v>
      </c>
      <c r="E141" s="3" t="s">
        <v>556</v>
      </c>
      <c r="F141" s="3" t="n">
        <v>1722</v>
      </c>
    </row>
    <row r="142" customFormat="false" ht="17" hidden="false" customHeight="true" outlineLevel="0" collapsed="false">
      <c r="A142" s="3" t="s">
        <v>557</v>
      </c>
      <c r="B142" s="3" t="s">
        <v>558</v>
      </c>
      <c r="C142" s="3" t="n">
        <v>27074</v>
      </c>
      <c r="D142" s="3" t="s">
        <v>559</v>
      </c>
      <c r="E142" s="3" t="s">
        <v>560</v>
      </c>
      <c r="F142" s="3" t="n">
        <v>496057</v>
      </c>
    </row>
    <row r="143" customFormat="false" ht="17" hidden="false" customHeight="true" outlineLevel="0" collapsed="false">
      <c r="A143" s="3" t="s">
        <v>561</v>
      </c>
      <c r="B143" s="3" t="s">
        <v>562</v>
      </c>
      <c r="C143" s="3" t="n">
        <v>84247</v>
      </c>
      <c r="D143" s="3" t="s">
        <v>563</v>
      </c>
      <c r="E143" s="3" t="s">
        <v>564</v>
      </c>
      <c r="F143" s="3" t="n">
        <v>7783</v>
      </c>
    </row>
    <row r="144" customFormat="false" ht="17" hidden="false" customHeight="true" outlineLevel="0" collapsed="false">
      <c r="A144" s="3" t="s">
        <v>565</v>
      </c>
      <c r="B144" s="3" t="s">
        <v>566</v>
      </c>
      <c r="C144" s="3" t="n">
        <v>353174</v>
      </c>
      <c r="D144" s="3" t="s">
        <v>567</v>
      </c>
      <c r="E144" s="3" t="s">
        <v>568</v>
      </c>
      <c r="F144" s="3" t="n">
        <v>11765</v>
      </c>
    </row>
    <row r="145" customFormat="false" ht="17" hidden="false" customHeight="true" outlineLevel="0" collapsed="false">
      <c r="A145" s="3" t="s">
        <v>569</v>
      </c>
      <c r="B145" s="3" t="s">
        <v>570</v>
      </c>
      <c r="C145" s="3" t="n">
        <v>10288</v>
      </c>
      <c r="D145" s="3" t="s">
        <v>571</v>
      </c>
      <c r="E145" s="3" t="s">
        <v>572</v>
      </c>
      <c r="F145" s="3" t="n">
        <v>12</v>
      </c>
    </row>
    <row r="146" customFormat="false" ht="17" hidden="false" customHeight="true" outlineLevel="0" collapsed="false">
      <c r="A146" s="3" t="s">
        <v>573</v>
      </c>
      <c r="B146" s="3" t="s">
        <v>574</v>
      </c>
      <c r="C146" s="3" t="n">
        <v>81562</v>
      </c>
      <c r="D146" s="3" t="s">
        <v>575</v>
      </c>
      <c r="E146" s="3" t="s">
        <v>576</v>
      </c>
      <c r="F146" s="3" t="n">
        <v>6930</v>
      </c>
    </row>
    <row r="147" customFormat="false" ht="17" hidden="false" customHeight="true" outlineLevel="0" collapsed="false">
      <c r="A147" s="3" t="s">
        <v>577</v>
      </c>
      <c r="B147" s="3" t="s">
        <v>578</v>
      </c>
      <c r="C147" s="3" t="n">
        <v>29995</v>
      </c>
      <c r="D147" s="3" t="s">
        <v>579</v>
      </c>
      <c r="E147" s="3" t="s">
        <v>580</v>
      </c>
      <c r="F147" s="3" t="n">
        <v>25273</v>
      </c>
    </row>
    <row r="148" customFormat="false" ht="17" hidden="false" customHeight="true" outlineLevel="0" collapsed="false">
      <c r="A148" s="3" t="s">
        <v>581</v>
      </c>
      <c r="B148" s="3" t="s">
        <v>582</v>
      </c>
      <c r="C148" s="3" t="n">
        <v>341457</v>
      </c>
      <c r="D148" s="3" t="s">
        <v>583</v>
      </c>
      <c r="E148" s="3" t="s">
        <v>584</v>
      </c>
      <c r="F148" s="3" t="n">
        <v>3284</v>
      </c>
    </row>
    <row r="149" customFormat="false" ht="17" hidden="false" customHeight="true" outlineLevel="0" collapsed="false">
      <c r="A149" s="3" t="s">
        <v>585</v>
      </c>
      <c r="B149" s="3" t="s">
        <v>586</v>
      </c>
      <c r="C149" s="3" t="n">
        <v>360030</v>
      </c>
      <c r="D149" s="3" t="s">
        <v>587</v>
      </c>
      <c r="E149" s="3" t="s">
        <v>588</v>
      </c>
      <c r="F149" s="3" t="n">
        <v>447092</v>
      </c>
    </row>
    <row r="150" customFormat="false" ht="17" hidden="false" customHeight="true" outlineLevel="0" collapsed="false">
      <c r="A150" s="3" t="s">
        <v>589</v>
      </c>
      <c r="B150" s="3" t="s">
        <v>590</v>
      </c>
      <c r="C150" s="3" t="n">
        <v>390245</v>
      </c>
      <c r="D150" s="3" t="s">
        <v>591</v>
      </c>
      <c r="E150" s="3" t="s">
        <v>592</v>
      </c>
      <c r="F150" s="3" t="n">
        <v>3193</v>
      </c>
    </row>
    <row r="151" customFormat="false" ht="17" hidden="false" customHeight="true" outlineLevel="0" collapsed="false">
      <c r="A151" s="3" t="s">
        <v>593</v>
      </c>
      <c r="B151" s="3" t="s">
        <v>594</v>
      </c>
      <c r="C151" s="3" t="n">
        <v>401525</v>
      </c>
      <c r="D151" s="3" t="s">
        <v>595</v>
      </c>
      <c r="E151" s="3" t="s">
        <v>596</v>
      </c>
      <c r="F151" s="3" t="n">
        <v>8415</v>
      </c>
      <c r="M151" s="4"/>
    </row>
    <row r="152" customFormat="false" ht="17" hidden="false" customHeight="true" outlineLevel="0" collapsed="false">
      <c r="A152" s="3" t="s">
        <v>597</v>
      </c>
      <c r="B152" s="3" t="s">
        <v>598</v>
      </c>
      <c r="C152" s="3" t="n">
        <v>84328</v>
      </c>
      <c r="D152" s="3" t="s">
        <v>599</v>
      </c>
      <c r="E152" s="3" t="s">
        <v>600</v>
      </c>
      <c r="F152" s="3" t="n">
        <v>7156</v>
      </c>
      <c r="M152" s="4"/>
    </row>
    <row r="153" customFormat="false" ht="17" hidden="false" customHeight="true" outlineLevel="0" collapsed="false">
      <c r="A153" s="3" t="s">
        <v>601</v>
      </c>
      <c r="B153" s="3" t="s">
        <v>602</v>
      </c>
      <c r="C153" s="3" t="n">
        <v>4104</v>
      </c>
      <c r="D153" s="3" t="s">
        <v>603</v>
      </c>
      <c r="E153" s="3" t="s">
        <v>604</v>
      </c>
      <c r="F153" s="3" t="n">
        <v>199607</v>
      </c>
      <c r="M153" s="4"/>
    </row>
    <row r="154" customFormat="false" ht="17" hidden="false" customHeight="true" outlineLevel="0" collapsed="false">
      <c r="A154" s="3" t="s">
        <v>605</v>
      </c>
      <c r="B154" s="3" t="s">
        <v>606</v>
      </c>
      <c r="C154" s="3" t="n">
        <v>5601</v>
      </c>
      <c r="D154" s="3" t="s">
        <v>607</v>
      </c>
      <c r="E154" s="3" t="s">
        <v>608</v>
      </c>
      <c r="F154" s="3" t="n">
        <v>174</v>
      </c>
      <c r="M154" s="4"/>
    </row>
    <row r="155" customFormat="false" ht="17" hidden="false" customHeight="true" outlineLevel="0" collapsed="false">
      <c r="A155" s="3" t="s">
        <v>609</v>
      </c>
      <c r="B155" s="3" t="s">
        <v>610</v>
      </c>
      <c r="C155" s="3" t="n">
        <v>4142</v>
      </c>
      <c r="D155" s="3" t="s">
        <v>611</v>
      </c>
      <c r="E155" s="3" t="s">
        <v>612</v>
      </c>
      <c r="F155" s="3" t="n">
        <v>1952</v>
      </c>
    </row>
    <row r="156" customFormat="false" ht="17" hidden="false" customHeight="true" outlineLevel="0" collapsed="false">
      <c r="A156" s="3" t="s">
        <v>613</v>
      </c>
      <c r="B156" s="3" t="s">
        <v>614</v>
      </c>
      <c r="C156" s="3" t="n">
        <v>4147</v>
      </c>
      <c r="D156" s="3" t="s">
        <v>615</v>
      </c>
      <c r="E156" s="3" t="s">
        <v>616</v>
      </c>
      <c r="F156" s="3" t="n">
        <v>74818</v>
      </c>
    </row>
    <row r="157" customFormat="false" ht="17" hidden="false" customHeight="true" outlineLevel="0" collapsed="false">
      <c r="A157" s="3" t="s">
        <v>617</v>
      </c>
      <c r="B157" s="3" t="s">
        <v>618</v>
      </c>
      <c r="C157" s="3" t="n">
        <v>4150</v>
      </c>
      <c r="D157" s="3" t="s">
        <v>619</v>
      </c>
      <c r="E157" s="3" t="s">
        <v>620</v>
      </c>
      <c r="F157" s="3" t="n">
        <v>10480</v>
      </c>
    </row>
    <row r="158" customFormat="false" ht="17" hidden="false" customHeight="true" outlineLevel="0" collapsed="false">
      <c r="A158" s="3" t="s">
        <v>621</v>
      </c>
      <c r="B158" s="3" t="s">
        <v>622</v>
      </c>
      <c r="C158" s="3" t="n">
        <v>114785</v>
      </c>
      <c r="D158" s="3" t="s">
        <v>623</v>
      </c>
      <c r="E158" s="3" t="s">
        <v>624</v>
      </c>
      <c r="F158" s="3" t="n">
        <v>32</v>
      </c>
    </row>
    <row r="159" customFormat="false" ht="17" hidden="false" customHeight="true" outlineLevel="0" collapsed="false">
      <c r="A159" s="3" t="s">
        <v>625</v>
      </c>
      <c r="B159" s="3" t="s">
        <v>626</v>
      </c>
      <c r="C159" s="3" t="n">
        <v>4168</v>
      </c>
      <c r="D159" s="3" t="s">
        <v>627</v>
      </c>
      <c r="E159" s="3" t="s">
        <v>628</v>
      </c>
      <c r="F159" s="3" t="n">
        <v>3687</v>
      </c>
    </row>
    <row r="160" customFormat="false" ht="17" hidden="false" customHeight="true" outlineLevel="0" collapsed="false">
      <c r="A160" s="3" t="s">
        <v>629</v>
      </c>
      <c r="B160" s="3" t="s">
        <v>630</v>
      </c>
      <c r="C160" s="3" t="n">
        <v>55090</v>
      </c>
      <c r="D160" s="3" t="s">
        <v>631</v>
      </c>
      <c r="E160" s="3" t="s">
        <v>632</v>
      </c>
      <c r="F160" s="3" t="n">
        <v>138072</v>
      </c>
    </row>
    <row r="161" customFormat="false" ht="17" hidden="false" customHeight="true" outlineLevel="0" collapsed="false">
      <c r="A161" s="3" t="s">
        <v>633</v>
      </c>
      <c r="B161" s="3" t="s">
        <v>634</v>
      </c>
      <c r="C161" s="3" t="n">
        <v>4236</v>
      </c>
      <c r="D161" s="3" t="s">
        <v>635</v>
      </c>
      <c r="E161" s="3" t="s">
        <v>636</v>
      </c>
      <c r="F161" s="3" t="n">
        <v>7653</v>
      </c>
    </row>
    <row r="162" customFormat="false" ht="17" hidden="false" customHeight="true" outlineLevel="0" collapsed="false">
      <c r="A162" s="3" t="s">
        <v>637</v>
      </c>
      <c r="B162" s="3" t="s">
        <v>638</v>
      </c>
      <c r="C162" s="3" t="n">
        <v>134288</v>
      </c>
      <c r="D162" s="3" t="s">
        <v>639</v>
      </c>
      <c r="E162" s="3" t="s">
        <v>640</v>
      </c>
      <c r="F162" s="3" t="n">
        <v>4944</v>
      </c>
    </row>
    <row r="163" customFormat="false" ht="17" hidden="false" customHeight="true" outlineLevel="0" collapsed="false">
      <c r="A163" s="3" t="s">
        <v>641</v>
      </c>
      <c r="B163" s="3" t="s">
        <v>642</v>
      </c>
      <c r="C163" s="3" t="n">
        <v>147990</v>
      </c>
      <c r="D163" s="3" t="s">
        <v>643</v>
      </c>
      <c r="E163" s="3" t="s">
        <v>644</v>
      </c>
      <c r="F163" s="3" t="n">
        <v>23764</v>
      </c>
    </row>
    <row r="164" customFormat="false" ht="17" hidden="false" customHeight="true" outlineLevel="0" collapsed="false">
      <c r="A164" s="3" t="s">
        <v>645</v>
      </c>
      <c r="B164" s="3" t="s">
        <v>646</v>
      </c>
      <c r="C164" s="3" t="n">
        <v>403340</v>
      </c>
      <c r="D164" s="3" t="s">
        <v>647</v>
      </c>
      <c r="E164" s="3" t="s">
        <v>648</v>
      </c>
      <c r="F164" s="3" t="n">
        <v>528956</v>
      </c>
    </row>
    <row r="165" customFormat="false" ht="17" hidden="false" customHeight="true" outlineLevel="0" collapsed="false">
      <c r="A165" s="3" t="s">
        <v>649</v>
      </c>
      <c r="B165" s="3" t="s">
        <v>650</v>
      </c>
      <c r="C165" s="3" t="n">
        <v>375056</v>
      </c>
      <c r="D165" s="3" t="s">
        <v>651</v>
      </c>
      <c r="E165" s="3" t="s">
        <v>652</v>
      </c>
      <c r="F165" s="3" t="n">
        <v>172</v>
      </c>
    </row>
    <row r="166" customFormat="false" ht="17" hidden="false" customHeight="true" outlineLevel="0" collapsed="false">
      <c r="A166" s="3" t="s">
        <v>653</v>
      </c>
      <c r="B166" s="3" t="s">
        <v>654</v>
      </c>
      <c r="C166" s="3" t="n">
        <v>85377</v>
      </c>
      <c r="D166" s="3" t="s">
        <v>655</v>
      </c>
      <c r="E166" s="3" t="s">
        <v>656</v>
      </c>
      <c r="F166" s="3" t="n">
        <v>201</v>
      </c>
    </row>
    <row r="167" customFormat="false" ht="17" hidden="false" customHeight="true" outlineLevel="0" collapsed="false">
      <c r="A167" s="3" t="s">
        <v>657</v>
      </c>
      <c r="B167" s="3" t="s">
        <v>658</v>
      </c>
      <c r="C167" s="3" t="n">
        <v>57496</v>
      </c>
      <c r="D167" s="3" t="s">
        <v>659</v>
      </c>
      <c r="E167" s="3" t="s">
        <v>660</v>
      </c>
      <c r="F167" s="3" t="n">
        <v>22183</v>
      </c>
    </row>
    <row r="168" customFormat="false" ht="17" hidden="false" customHeight="true" outlineLevel="0" collapsed="false">
      <c r="A168" s="3" t="s">
        <v>661</v>
      </c>
      <c r="B168" s="3" t="s">
        <v>662</v>
      </c>
      <c r="C168" s="3" t="n">
        <v>23209</v>
      </c>
      <c r="D168" s="3" t="s">
        <v>663</v>
      </c>
      <c r="E168" s="3" t="s">
        <v>664</v>
      </c>
      <c r="F168" s="3" t="n">
        <v>330</v>
      </c>
    </row>
    <row r="169" customFormat="false" ht="17" hidden="false" customHeight="true" outlineLevel="0" collapsed="false">
      <c r="A169" s="3" t="s">
        <v>665</v>
      </c>
      <c r="B169" s="3" t="s">
        <v>662</v>
      </c>
      <c r="C169" s="3" t="n">
        <v>23209</v>
      </c>
      <c r="D169" s="3" t="s">
        <v>663</v>
      </c>
      <c r="E169" s="3" t="s">
        <v>664</v>
      </c>
      <c r="F169" s="3" t="n">
        <v>47578</v>
      </c>
    </row>
    <row r="170" customFormat="false" ht="17" hidden="false" customHeight="true" outlineLevel="0" collapsed="false">
      <c r="A170" s="3" t="s">
        <v>666</v>
      </c>
      <c r="B170" s="3" t="s">
        <v>667</v>
      </c>
      <c r="C170" s="3" t="n">
        <v>91807</v>
      </c>
      <c r="D170" s="3" t="s">
        <v>668</v>
      </c>
      <c r="E170" s="3" t="s">
        <v>669</v>
      </c>
      <c r="F170" s="3" t="n">
        <v>9794</v>
      </c>
    </row>
    <row r="171" customFormat="false" ht="17" hidden="false" customHeight="true" outlineLevel="0" collapsed="false">
      <c r="A171" s="3" t="s">
        <v>670</v>
      </c>
      <c r="B171" s="3" t="s">
        <v>671</v>
      </c>
      <c r="C171" s="3" t="n">
        <v>22879</v>
      </c>
      <c r="D171" s="3" t="s">
        <v>672</v>
      </c>
      <c r="E171" s="3" t="s">
        <v>673</v>
      </c>
      <c r="F171" s="3" t="n">
        <v>2445</v>
      </c>
    </row>
    <row r="172" customFormat="false" ht="17" hidden="false" customHeight="true" outlineLevel="0" collapsed="false">
      <c r="A172" s="3" t="s">
        <v>674</v>
      </c>
      <c r="B172" s="3" t="s">
        <v>675</v>
      </c>
      <c r="C172" s="3" t="n">
        <v>10198</v>
      </c>
      <c r="D172" s="3" t="s">
        <v>676</v>
      </c>
      <c r="E172" s="3" t="s">
        <v>677</v>
      </c>
      <c r="F172" s="3" t="n">
        <v>63</v>
      </c>
      <c r="H172" s="6"/>
    </row>
    <row r="173" customFormat="false" ht="17" hidden="false" customHeight="true" outlineLevel="0" collapsed="false">
      <c r="A173" s="3" t="s">
        <v>678</v>
      </c>
      <c r="B173" s="3" t="s">
        <v>679</v>
      </c>
      <c r="C173" s="3" t="n">
        <v>255027</v>
      </c>
      <c r="D173" s="3" t="s">
        <v>680</v>
      </c>
      <c r="E173" s="3" t="s">
        <v>681</v>
      </c>
      <c r="F173" s="3" t="n">
        <v>1041</v>
      </c>
    </row>
    <row r="174" customFormat="false" ht="17" hidden="false" customHeight="true" outlineLevel="0" collapsed="false">
      <c r="A174" s="3" t="s">
        <v>682</v>
      </c>
      <c r="B174" s="3" t="s">
        <v>683</v>
      </c>
      <c r="C174" s="3" t="n">
        <v>4477</v>
      </c>
      <c r="D174" s="3" t="s">
        <v>684</v>
      </c>
      <c r="E174" s="3" t="s">
        <v>685</v>
      </c>
      <c r="F174" s="3" t="n">
        <v>1421</v>
      </c>
    </row>
    <row r="175" customFormat="false" ht="17" hidden="false" customHeight="true" outlineLevel="0" collapsed="false">
      <c r="A175" s="3" t="s">
        <v>686</v>
      </c>
      <c r="B175" s="3" t="s">
        <v>687</v>
      </c>
      <c r="C175" s="3" t="n">
        <v>4624</v>
      </c>
      <c r="D175" s="3" t="s">
        <v>688</v>
      </c>
      <c r="E175" s="3" t="s">
        <v>689</v>
      </c>
      <c r="F175" s="3" t="n">
        <v>41</v>
      </c>
    </row>
    <row r="176" customFormat="false" ht="17" hidden="false" customHeight="true" outlineLevel="0" collapsed="false">
      <c r="A176" s="3" t="s">
        <v>690</v>
      </c>
      <c r="B176" s="3" t="s">
        <v>691</v>
      </c>
      <c r="C176" s="3" t="n">
        <v>85366</v>
      </c>
      <c r="D176" s="3" t="s">
        <v>692</v>
      </c>
      <c r="E176" s="3" t="s">
        <v>693</v>
      </c>
      <c r="F176" s="3" t="n">
        <v>2514</v>
      </c>
    </row>
    <row r="177" customFormat="false" ht="17" hidden="false" customHeight="true" outlineLevel="0" collapsed="false">
      <c r="A177" s="3" t="s">
        <v>694</v>
      </c>
      <c r="B177" s="3" t="s">
        <v>695</v>
      </c>
      <c r="C177" s="3" t="n">
        <v>4640</v>
      </c>
      <c r="D177" s="3" t="s">
        <v>696</v>
      </c>
      <c r="E177" s="3" t="s">
        <v>697</v>
      </c>
      <c r="F177" s="3" t="n">
        <v>726</v>
      </c>
    </row>
    <row r="178" customFormat="false" ht="17" hidden="false" customHeight="true" outlineLevel="0" collapsed="false">
      <c r="A178" s="3" t="s">
        <v>698</v>
      </c>
      <c r="B178" s="3" t="s">
        <v>699</v>
      </c>
      <c r="C178" s="3" t="n">
        <v>4653</v>
      </c>
      <c r="D178" s="3" t="s">
        <v>700</v>
      </c>
      <c r="E178" s="3" t="s">
        <v>701</v>
      </c>
      <c r="F178" s="3" t="n">
        <v>16725</v>
      </c>
    </row>
    <row r="179" customFormat="false" ht="17" hidden="false" customHeight="true" outlineLevel="0" collapsed="false">
      <c r="A179" s="3" t="s">
        <v>702</v>
      </c>
      <c r="B179" s="3" t="s">
        <v>703</v>
      </c>
      <c r="C179" s="3" t="n">
        <v>25924</v>
      </c>
      <c r="D179" s="3" t="s">
        <v>704</v>
      </c>
      <c r="E179" s="3" t="s">
        <v>705</v>
      </c>
      <c r="F179" s="3" t="n">
        <v>4989</v>
      </c>
    </row>
    <row r="180" customFormat="false" ht="17" hidden="false" customHeight="true" outlineLevel="0" collapsed="false">
      <c r="A180" s="3" t="s">
        <v>706</v>
      </c>
      <c r="B180" s="3" t="s">
        <v>707</v>
      </c>
      <c r="C180" s="3" t="n">
        <v>54602</v>
      </c>
      <c r="D180" s="3" t="s">
        <v>708</v>
      </c>
      <c r="E180" s="3" t="s">
        <v>709</v>
      </c>
      <c r="F180" s="3" t="n">
        <v>2543</v>
      </c>
    </row>
    <row r="181" customFormat="false" ht="17" hidden="false" customHeight="true" outlineLevel="0" collapsed="false">
      <c r="A181" s="3" t="s">
        <v>710</v>
      </c>
      <c r="B181" s="3" t="s">
        <v>711</v>
      </c>
      <c r="C181" s="3" t="n">
        <v>58157</v>
      </c>
      <c r="D181" s="3" t="s">
        <v>712</v>
      </c>
      <c r="E181" s="3" t="s">
        <v>713</v>
      </c>
      <c r="F181" s="3" t="n">
        <v>4092</v>
      </c>
    </row>
    <row r="182" customFormat="false" ht="17" hidden="false" customHeight="true" outlineLevel="0" collapsed="false">
      <c r="A182" s="3" t="s">
        <v>714</v>
      </c>
      <c r="B182" s="3" t="s">
        <v>715</v>
      </c>
      <c r="C182" s="3" t="n">
        <v>9971</v>
      </c>
      <c r="D182" s="3" t="s">
        <v>716</v>
      </c>
      <c r="E182" s="3" t="s">
        <v>717</v>
      </c>
      <c r="F182" s="3" t="n">
        <v>50387</v>
      </c>
    </row>
    <row r="183" customFormat="false" ht="17" hidden="false" customHeight="true" outlineLevel="0" collapsed="false">
      <c r="A183" s="3" t="s">
        <v>718</v>
      </c>
      <c r="B183" s="3" t="s">
        <v>719</v>
      </c>
      <c r="C183" s="3" t="n">
        <v>23511</v>
      </c>
      <c r="D183" s="3" t="s">
        <v>720</v>
      </c>
      <c r="E183" s="3" t="s">
        <v>721</v>
      </c>
      <c r="F183" s="3" t="n">
        <v>334</v>
      </c>
    </row>
    <row r="184" customFormat="false" ht="17" hidden="false" customHeight="true" outlineLevel="0" collapsed="false">
      <c r="A184" s="3" t="s">
        <v>722</v>
      </c>
      <c r="B184" s="3" t="s">
        <v>723</v>
      </c>
      <c r="C184" s="3" t="n">
        <v>8473</v>
      </c>
      <c r="D184" s="3" t="s">
        <v>724</v>
      </c>
      <c r="E184" s="3" t="s">
        <v>725</v>
      </c>
      <c r="F184" s="3" t="n">
        <v>3481</v>
      </c>
    </row>
    <row r="185" customFormat="false" ht="17" hidden="false" customHeight="true" outlineLevel="0" collapsed="false">
      <c r="A185" s="3" t="s">
        <v>726</v>
      </c>
      <c r="B185" s="3" t="s">
        <v>727</v>
      </c>
      <c r="C185" s="3" t="n">
        <v>5009</v>
      </c>
      <c r="D185" s="3" t="s">
        <v>728</v>
      </c>
      <c r="E185" s="3" t="s">
        <v>729</v>
      </c>
      <c r="F185" s="3" t="n">
        <v>1611</v>
      </c>
    </row>
    <row r="186" customFormat="false" ht="17" hidden="false" customHeight="true" outlineLevel="0" collapsed="false">
      <c r="A186" s="3" t="s">
        <v>730</v>
      </c>
      <c r="B186" s="3" t="s">
        <v>731</v>
      </c>
      <c r="C186" s="3" t="n">
        <v>5081</v>
      </c>
      <c r="D186" s="3" t="s">
        <v>732</v>
      </c>
      <c r="E186" s="3" t="s">
        <v>733</v>
      </c>
      <c r="F186" s="3" t="n">
        <v>761587</v>
      </c>
    </row>
    <row r="187" customFormat="false" ht="17" hidden="false" customHeight="true" outlineLevel="0" collapsed="false">
      <c r="A187" s="3" t="s">
        <v>734</v>
      </c>
      <c r="B187" s="3" t="s">
        <v>735</v>
      </c>
      <c r="C187" s="3" t="n">
        <v>92211</v>
      </c>
      <c r="D187" s="3" t="s">
        <v>736</v>
      </c>
      <c r="E187" s="3" t="s">
        <v>737</v>
      </c>
      <c r="F187" s="3" t="n">
        <v>24930</v>
      </c>
    </row>
    <row r="188" customFormat="false" ht="17" hidden="false" customHeight="true" outlineLevel="0" collapsed="false">
      <c r="A188" s="3" t="s">
        <v>738</v>
      </c>
      <c r="B188" s="3" t="s">
        <v>739</v>
      </c>
      <c r="C188" s="3" t="n">
        <v>8641</v>
      </c>
      <c r="D188" s="3" t="s">
        <v>740</v>
      </c>
      <c r="E188" s="3" t="s">
        <v>741</v>
      </c>
      <c r="F188" s="3" t="n">
        <v>5382</v>
      </c>
    </row>
    <row r="189" customFormat="false" ht="17" hidden="false" customHeight="true" outlineLevel="0" collapsed="false">
      <c r="A189" s="3" t="s">
        <v>742</v>
      </c>
      <c r="B189" s="3" t="s">
        <v>743</v>
      </c>
      <c r="C189" s="3" t="n">
        <v>5153</v>
      </c>
      <c r="D189" s="3" t="s">
        <v>744</v>
      </c>
      <c r="E189" s="3" t="s">
        <v>745</v>
      </c>
      <c r="F189" s="3" t="n">
        <v>17628</v>
      </c>
    </row>
    <row r="190" customFormat="false" ht="17" hidden="false" customHeight="true" outlineLevel="0" collapsed="false">
      <c r="A190" s="3" t="s">
        <v>746</v>
      </c>
      <c r="B190" s="3" t="s">
        <v>747</v>
      </c>
      <c r="C190" s="3" t="n">
        <v>10158</v>
      </c>
      <c r="D190" s="3" t="s">
        <v>748</v>
      </c>
      <c r="E190" s="3" t="s">
        <v>749</v>
      </c>
      <c r="F190" s="3" t="n">
        <v>1258</v>
      </c>
    </row>
    <row r="191" customFormat="false" ht="17" hidden="false" customHeight="true" outlineLevel="0" collapsed="false">
      <c r="A191" s="3" t="s">
        <v>750</v>
      </c>
      <c r="B191" s="3" t="s">
        <v>751</v>
      </c>
      <c r="C191" s="3" t="n">
        <v>56652</v>
      </c>
      <c r="D191" s="3" t="s">
        <v>752</v>
      </c>
      <c r="E191" s="3" t="s">
        <v>753</v>
      </c>
      <c r="F191" s="3" t="n">
        <v>35</v>
      </c>
    </row>
    <row r="192" customFormat="false" ht="17" hidden="false" customHeight="true" outlineLevel="0" collapsed="false">
      <c r="A192" s="3" t="s">
        <v>754</v>
      </c>
      <c r="B192" s="3" t="s">
        <v>755</v>
      </c>
      <c r="C192" s="3" t="n">
        <v>5232</v>
      </c>
      <c r="D192" s="3" t="s">
        <v>756</v>
      </c>
      <c r="E192" s="3" t="s">
        <v>757</v>
      </c>
      <c r="F192" s="3" t="n">
        <v>4260</v>
      </c>
    </row>
    <row r="193" customFormat="false" ht="17" hidden="false" customHeight="true" outlineLevel="0" collapsed="false">
      <c r="A193" s="3" t="s">
        <v>758</v>
      </c>
      <c r="B193" s="3" t="s">
        <v>759</v>
      </c>
      <c r="C193" s="3" t="n">
        <v>23338</v>
      </c>
      <c r="D193" s="3" t="s">
        <v>760</v>
      </c>
      <c r="E193" s="3" t="s">
        <v>761</v>
      </c>
      <c r="F193" s="3" t="n">
        <v>124717</v>
      </c>
    </row>
    <row r="194" customFormat="false" ht="17" hidden="false" customHeight="true" outlineLevel="0" collapsed="false">
      <c r="A194" s="3" t="s">
        <v>762</v>
      </c>
      <c r="B194" s="3" t="s">
        <v>763</v>
      </c>
      <c r="C194" s="3" t="n">
        <v>23187</v>
      </c>
      <c r="D194" s="3" t="s">
        <v>764</v>
      </c>
      <c r="E194" s="3" t="s">
        <v>765</v>
      </c>
      <c r="F194" s="3" t="n">
        <v>1655</v>
      </c>
    </row>
    <row r="195" customFormat="false" ht="17" hidden="false" customHeight="true" outlineLevel="0" collapsed="false">
      <c r="A195" s="3" t="s">
        <v>766</v>
      </c>
      <c r="B195" s="3" t="s">
        <v>767</v>
      </c>
      <c r="C195" s="3" t="n">
        <v>55650</v>
      </c>
      <c r="D195" s="3" t="s">
        <v>768</v>
      </c>
      <c r="E195" s="3" t="s">
        <v>769</v>
      </c>
      <c r="F195" s="3" t="n">
        <v>17990</v>
      </c>
    </row>
    <row r="196" customFormat="false" ht="17" hidden="false" customHeight="true" outlineLevel="0" collapsed="false">
      <c r="A196" s="3" t="s">
        <v>770</v>
      </c>
      <c r="B196" s="3" t="s">
        <v>771</v>
      </c>
      <c r="C196" s="3" t="n">
        <v>8396</v>
      </c>
      <c r="D196" s="3" t="s">
        <v>772</v>
      </c>
      <c r="E196" s="3" t="s">
        <v>773</v>
      </c>
      <c r="F196" s="3" t="n">
        <v>22645</v>
      </c>
    </row>
    <row r="197" customFormat="false" ht="17" hidden="false" customHeight="true" outlineLevel="0" collapsed="false">
      <c r="A197" s="3" t="s">
        <v>774</v>
      </c>
      <c r="B197" s="3" t="s">
        <v>775</v>
      </c>
      <c r="C197" s="3" t="n">
        <v>257000</v>
      </c>
      <c r="D197" s="3" t="s">
        <v>776</v>
      </c>
      <c r="E197" s="3" t="s">
        <v>777</v>
      </c>
      <c r="F197" s="3" t="n">
        <v>3703</v>
      </c>
    </row>
    <row r="198" customFormat="false" ht="17" hidden="false" customHeight="true" outlineLevel="0" collapsed="false">
      <c r="A198" s="3" t="s">
        <v>778</v>
      </c>
      <c r="B198" s="3" t="s">
        <v>779</v>
      </c>
      <c r="C198" s="3" t="n">
        <v>345557</v>
      </c>
      <c r="D198" s="3" t="s">
        <v>780</v>
      </c>
      <c r="E198" s="3" t="s">
        <v>781</v>
      </c>
      <c r="F198" s="3" t="n">
        <v>1395</v>
      </c>
    </row>
    <row r="199" customFormat="false" ht="17" hidden="false" customHeight="true" outlineLevel="0" collapsed="false">
      <c r="A199" s="3" t="s">
        <v>782</v>
      </c>
      <c r="B199" s="3" t="s">
        <v>783</v>
      </c>
      <c r="C199" s="3" t="n">
        <v>55629</v>
      </c>
      <c r="D199" s="3" t="s">
        <v>784</v>
      </c>
      <c r="E199" s="3" t="s">
        <v>785</v>
      </c>
      <c r="F199" s="3" t="n">
        <v>161510</v>
      </c>
    </row>
    <row r="200" customFormat="false" ht="17" hidden="false" customHeight="true" outlineLevel="0" collapsed="false">
      <c r="A200" s="3" t="s">
        <v>786</v>
      </c>
      <c r="B200" s="3" t="s">
        <v>787</v>
      </c>
      <c r="C200" s="3" t="n">
        <v>5427</v>
      </c>
      <c r="D200" s="3" t="s">
        <v>788</v>
      </c>
      <c r="E200" s="3" t="s">
        <v>789</v>
      </c>
      <c r="F200" s="3" t="n">
        <v>11538</v>
      </c>
    </row>
    <row r="201" customFormat="false" ht="17" hidden="false" customHeight="true" outlineLevel="0" collapsed="false">
      <c r="A201" s="3" t="s">
        <v>790</v>
      </c>
      <c r="B201" s="3" t="s">
        <v>791</v>
      </c>
      <c r="C201" s="3" t="n">
        <v>51082</v>
      </c>
      <c r="D201" s="3" t="s">
        <v>792</v>
      </c>
      <c r="E201" s="3" t="s">
        <v>793</v>
      </c>
      <c r="F201" s="3" t="n">
        <v>610283</v>
      </c>
    </row>
    <row r="202" customFormat="false" ht="17" hidden="false" customHeight="true" outlineLevel="0" collapsed="false">
      <c r="A202" s="3" t="s">
        <v>794</v>
      </c>
      <c r="B202" s="3" t="s">
        <v>795</v>
      </c>
      <c r="C202" s="3" t="n">
        <v>5458</v>
      </c>
      <c r="D202" s="3" t="s">
        <v>796</v>
      </c>
      <c r="E202" s="3" t="s">
        <v>797</v>
      </c>
      <c r="F202" s="3" t="n">
        <v>2637</v>
      </c>
    </row>
    <row r="203" customFormat="false" ht="17" hidden="false" customHeight="true" outlineLevel="0" collapsed="false">
      <c r="A203" s="3" t="s">
        <v>798</v>
      </c>
      <c r="B203" s="3" t="s">
        <v>799</v>
      </c>
      <c r="C203" s="3" t="n">
        <v>5479</v>
      </c>
      <c r="D203" s="3" t="s">
        <v>800</v>
      </c>
      <c r="E203" s="3" t="s">
        <v>801</v>
      </c>
      <c r="F203" s="3" t="n">
        <v>3941</v>
      </c>
    </row>
    <row r="204" customFormat="false" ht="17" hidden="false" customHeight="true" outlineLevel="0" collapsed="false">
      <c r="A204" s="3" t="s">
        <v>802</v>
      </c>
      <c r="B204" s="3" t="s">
        <v>803</v>
      </c>
      <c r="C204" s="3" t="n">
        <v>10848</v>
      </c>
      <c r="D204" s="3" t="s">
        <v>804</v>
      </c>
      <c r="E204" s="3" t="s">
        <v>805</v>
      </c>
      <c r="F204" s="3" t="n">
        <v>4733</v>
      </c>
    </row>
    <row r="205" customFormat="false" ht="17" hidden="false" customHeight="true" outlineLevel="0" collapsed="false">
      <c r="A205" s="3" t="s">
        <v>806</v>
      </c>
      <c r="B205" s="3" t="s">
        <v>807</v>
      </c>
      <c r="C205" s="3" t="n">
        <v>81706</v>
      </c>
      <c r="D205" s="3" t="s">
        <v>808</v>
      </c>
      <c r="E205" s="3" t="s">
        <v>809</v>
      </c>
      <c r="F205" s="3" t="n">
        <v>1123</v>
      </c>
    </row>
    <row r="206" customFormat="false" ht="17" hidden="false" customHeight="true" outlineLevel="0" collapsed="false">
      <c r="A206" s="3" t="s">
        <v>810</v>
      </c>
      <c r="B206" s="3" t="s">
        <v>811</v>
      </c>
      <c r="C206" s="3" t="n">
        <v>5519</v>
      </c>
      <c r="D206" s="3" t="s">
        <v>812</v>
      </c>
      <c r="E206" s="3" t="s">
        <v>813</v>
      </c>
      <c r="F206" s="3" t="n">
        <v>10355</v>
      </c>
    </row>
    <row r="207" customFormat="false" ht="17" hidden="false" customHeight="true" outlineLevel="0" collapsed="false">
      <c r="A207" s="3" t="s">
        <v>814</v>
      </c>
      <c r="B207" s="3" t="s">
        <v>815</v>
      </c>
      <c r="C207" s="3" t="n">
        <v>5534</v>
      </c>
      <c r="D207" s="3" t="s">
        <v>816</v>
      </c>
      <c r="E207" s="3" t="s">
        <v>817</v>
      </c>
      <c r="F207" s="3" t="n">
        <v>3616</v>
      </c>
    </row>
    <row r="208" customFormat="false" ht="17" hidden="false" customHeight="true" outlineLevel="0" collapsed="false">
      <c r="A208" s="3" t="s">
        <v>818</v>
      </c>
      <c r="B208" s="3" t="s">
        <v>819</v>
      </c>
      <c r="C208" s="3" t="n">
        <v>55370</v>
      </c>
      <c r="D208" s="3" t="s">
        <v>820</v>
      </c>
      <c r="E208" s="3" t="s">
        <v>821</v>
      </c>
      <c r="F208" s="3" t="n">
        <v>760301</v>
      </c>
    </row>
    <row r="209" customFormat="false" ht="17" hidden="false" customHeight="true" outlineLevel="0" collapsed="false">
      <c r="A209" s="3" t="s">
        <v>822</v>
      </c>
      <c r="B209" s="3" t="s">
        <v>823</v>
      </c>
      <c r="C209" s="3" t="n">
        <v>11105</v>
      </c>
      <c r="D209" s="3" t="s">
        <v>824</v>
      </c>
      <c r="E209" s="3" t="s">
        <v>825</v>
      </c>
      <c r="F209" s="3" t="n">
        <v>2891</v>
      </c>
    </row>
    <row r="210" customFormat="false" ht="17" hidden="false" customHeight="true" outlineLevel="0" collapsed="false">
      <c r="A210" s="3" t="s">
        <v>826</v>
      </c>
      <c r="B210" s="3" t="s">
        <v>827</v>
      </c>
      <c r="C210" s="3" t="n">
        <v>80742</v>
      </c>
      <c r="D210" s="3" t="s">
        <v>828</v>
      </c>
      <c r="E210" s="3" t="s">
        <v>829</v>
      </c>
      <c r="F210" s="3" t="n">
        <v>122514</v>
      </c>
    </row>
    <row r="211" customFormat="false" ht="17" hidden="false" customHeight="true" outlineLevel="0" collapsed="false">
      <c r="A211" s="3" t="s">
        <v>830</v>
      </c>
      <c r="B211" s="3" t="s">
        <v>831</v>
      </c>
      <c r="C211" s="3" t="n">
        <v>5873</v>
      </c>
      <c r="D211" s="3" t="s">
        <v>832</v>
      </c>
      <c r="E211" s="3" t="s">
        <v>833</v>
      </c>
      <c r="F211" s="3" t="n">
        <v>52</v>
      </c>
    </row>
    <row r="212" customFormat="false" ht="17" hidden="false" customHeight="true" outlineLevel="0" collapsed="false">
      <c r="A212" s="3" t="s">
        <v>834</v>
      </c>
      <c r="B212" s="3" t="s">
        <v>835</v>
      </c>
      <c r="C212" s="3" t="n">
        <v>83871</v>
      </c>
      <c r="D212" s="3" t="s">
        <v>836</v>
      </c>
      <c r="E212" s="3" t="s">
        <v>837</v>
      </c>
      <c r="F212" s="3" t="n">
        <v>5867</v>
      </c>
    </row>
    <row r="213" customFormat="false" ht="17" hidden="false" customHeight="true" outlineLevel="0" collapsed="false">
      <c r="A213" s="3" t="s">
        <v>838</v>
      </c>
      <c r="B213" s="3" t="s">
        <v>839</v>
      </c>
      <c r="C213" s="3" t="n">
        <v>5870</v>
      </c>
      <c r="D213" s="3" t="s">
        <v>840</v>
      </c>
      <c r="E213" s="3" t="s">
        <v>841</v>
      </c>
      <c r="F213" s="3" t="n">
        <v>2871</v>
      </c>
    </row>
    <row r="214" customFormat="false" ht="17" hidden="false" customHeight="true" outlineLevel="0" collapsed="false">
      <c r="A214" s="3" t="s">
        <v>842</v>
      </c>
      <c r="B214" s="3" t="s">
        <v>843</v>
      </c>
      <c r="C214" s="3" t="n">
        <v>54922</v>
      </c>
      <c r="D214" s="3" t="s">
        <v>844</v>
      </c>
      <c r="E214" s="3" t="s">
        <v>845</v>
      </c>
      <c r="F214" s="3" t="n">
        <v>153</v>
      </c>
    </row>
    <row r="215" customFormat="false" ht="17" hidden="false" customHeight="true" outlineLevel="0" collapsed="false">
      <c r="A215" s="3" t="s">
        <v>846</v>
      </c>
      <c r="B215" s="3" t="s">
        <v>847</v>
      </c>
      <c r="C215" s="3" t="n">
        <v>378951</v>
      </c>
      <c r="D215" s="3" t="s">
        <v>848</v>
      </c>
      <c r="E215" s="3" t="s">
        <v>849</v>
      </c>
      <c r="F215" s="3" t="n">
        <v>31453</v>
      </c>
    </row>
    <row r="216" customFormat="false" ht="17" hidden="false" customHeight="true" outlineLevel="0" collapsed="false">
      <c r="A216" s="3" t="s">
        <v>850</v>
      </c>
      <c r="B216" s="3" t="s">
        <v>851</v>
      </c>
      <c r="C216" s="3" t="n">
        <v>340526</v>
      </c>
      <c r="D216" s="3" t="s">
        <v>852</v>
      </c>
      <c r="E216" s="3" t="s">
        <v>853</v>
      </c>
      <c r="F216" s="3" t="n">
        <v>6006</v>
      </c>
    </row>
    <row r="217" customFormat="false" ht="17" hidden="false" customHeight="true" outlineLevel="0" collapsed="false">
      <c r="A217" s="3" t="s">
        <v>854</v>
      </c>
      <c r="B217" s="3" t="s">
        <v>855</v>
      </c>
      <c r="C217" s="3" t="n">
        <v>51458</v>
      </c>
      <c r="D217" s="3" t="s">
        <v>856</v>
      </c>
      <c r="E217" s="3" t="s">
        <v>857</v>
      </c>
      <c r="F217" s="3" t="n">
        <v>1553</v>
      </c>
    </row>
    <row r="218" customFormat="false" ht="17" hidden="false" customHeight="true" outlineLevel="0" collapsed="false">
      <c r="A218" s="3" t="s">
        <v>858</v>
      </c>
      <c r="B218" s="3" t="s">
        <v>859</v>
      </c>
      <c r="C218" s="3" t="n">
        <v>11035</v>
      </c>
      <c r="D218" s="3" t="s">
        <v>860</v>
      </c>
      <c r="E218" s="3" t="s">
        <v>861</v>
      </c>
      <c r="F218" s="3" t="n">
        <v>21038</v>
      </c>
    </row>
    <row r="219" customFormat="false" ht="17" hidden="false" customHeight="true" outlineLevel="0" collapsed="false">
      <c r="A219" s="3" t="s">
        <v>862</v>
      </c>
      <c r="B219" s="3" t="s">
        <v>863</v>
      </c>
      <c r="C219" s="3" t="n">
        <v>140432</v>
      </c>
      <c r="D219" s="3" t="s">
        <v>864</v>
      </c>
      <c r="E219" s="3" t="s">
        <v>865</v>
      </c>
      <c r="F219" s="3" t="n">
        <v>469</v>
      </c>
    </row>
    <row r="220" customFormat="false" ht="17" hidden="false" customHeight="true" outlineLevel="0" collapsed="false">
      <c r="A220" s="3" t="s">
        <v>866</v>
      </c>
      <c r="B220" s="3" t="s">
        <v>867</v>
      </c>
      <c r="C220" s="3" t="n">
        <v>121981</v>
      </c>
      <c r="D220" s="3" t="s">
        <v>868</v>
      </c>
      <c r="E220" s="3" t="s">
        <v>869</v>
      </c>
      <c r="F220" s="3" t="n">
        <v>1957</v>
      </c>
    </row>
    <row r="221" customFormat="false" ht="17" hidden="false" customHeight="true" outlineLevel="0" collapsed="false">
      <c r="A221" s="3" t="s">
        <v>870</v>
      </c>
      <c r="B221" s="3" t="s">
        <v>871</v>
      </c>
      <c r="C221" s="3" t="n">
        <v>54665</v>
      </c>
      <c r="D221" s="3" t="s">
        <v>872</v>
      </c>
      <c r="E221" s="3" t="s">
        <v>873</v>
      </c>
      <c r="F221" s="3" t="n">
        <v>1604</v>
      </c>
    </row>
    <row r="222" customFormat="false" ht="17" hidden="false" customHeight="true" outlineLevel="0" collapsed="false">
      <c r="A222" s="3" t="s">
        <v>874</v>
      </c>
      <c r="B222" s="3" t="s">
        <v>875</v>
      </c>
      <c r="C222" s="3" t="n">
        <v>6297</v>
      </c>
      <c r="D222" s="3" t="s">
        <v>876</v>
      </c>
      <c r="E222" s="3" t="s">
        <v>877</v>
      </c>
      <c r="F222" s="3" t="n">
        <v>8926</v>
      </c>
    </row>
    <row r="223" customFormat="false" ht="17" hidden="false" customHeight="true" outlineLevel="0" collapsed="false">
      <c r="A223" s="3" t="s">
        <v>878</v>
      </c>
      <c r="B223" s="3" t="s">
        <v>879</v>
      </c>
      <c r="C223" s="3" t="n">
        <v>25939</v>
      </c>
      <c r="D223" s="3" t="s">
        <v>880</v>
      </c>
      <c r="E223" s="3" t="s">
        <v>881</v>
      </c>
      <c r="F223" s="3" t="n">
        <v>14709</v>
      </c>
    </row>
    <row r="224" customFormat="false" ht="17" hidden="false" customHeight="true" outlineLevel="0" collapsed="false">
      <c r="A224" s="3" t="s">
        <v>882</v>
      </c>
      <c r="B224" s="3" t="s">
        <v>883</v>
      </c>
      <c r="C224" s="3" t="n">
        <v>23098</v>
      </c>
      <c r="D224" s="3" t="s">
        <v>884</v>
      </c>
      <c r="E224" s="3" t="s">
        <v>885</v>
      </c>
      <c r="F224" s="3" t="n">
        <v>6946</v>
      </c>
    </row>
    <row r="225" customFormat="false" ht="17" hidden="false" customHeight="true" outlineLevel="0" collapsed="false">
      <c r="A225" s="3" t="s">
        <v>886</v>
      </c>
      <c r="B225" s="3" t="s">
        <v>887</v>
      </c>
      <c r="C225" s="3" t="n">
        <v>10590</v>
      </c>
      <c r="D225" s="3" t="s">
        <v>888</v>
      </c>
      <c r="E225" s="3" t="s">
        <v>889</v>
      </c>
      <c r="F225" s="3" t="n">
        <v>473</v>
      </c>
    </row>
    <row r="226" customFormat="false" ht="17" hidden="false" customHeight="true" outlineLevel="0" collapsed="false">
      <c r="A226" s="3" t="s">
        <v>890</v>
      </c>
      <c r="B226" s="3" t="s">
        <v>891</v>
      </c>
      <c r="C226" s="3" t="n">
        <v>6443</v>
      </c>
      <c r="D226" s="3" t="s">
        <v>892</v>
      </c>
      <c r="E226" s="3" t="s">
        <v>893</v>
      </c>
      <c r="F226" s="3" t="n">
        <v>2912</v>
      </c>
    </row>
    <row r="227" customFormat="false" ht="17" hidden="false" customHeight="true" outlineLevel="0" collapsed="false">
      <c r="A227" s="3" t="s">
        <v>894</v>
      </c>
      <c r="B227" s="3" t="s">
        <v>895</v>
      </c>
      <c r="C227" s="3" t="n">
        <v>8487</v>
      </c>
      <c r="D227" s="3" t="s">
        <v>896</v>
      </c>
      <c r="E227" s="3" t="s">
        <v>897</v>
      </c>
      <c r="F227" s="3" t="n">
        <v>57096</v>
      </c>
    </row>
    <row r="228" customFormat="false" ht="17" hidden="false" customHeight="true" outlineLevel="0" collapsed="false">
      <c r="A228" s="3" t="s">
        <v>898</v>
      </c>
      <c r="B228" s="3" t="s">
        <v>899</v>
      </c>
      <c r="C228" s="3" t="n">
        <v>23411</v>
      </c>
      <c r="D228" s="3" t="s">
        <v>900</v>
      </c>
      <c r="E228" s="3" t="s">
        <v>901</v>
      </c>
      <c r="F228" s="3" t="n">
        <v>157138</v>
      </c>
    </row>
    <row r="229" customFormat="false" ht="17" hidden="false" customHeight="true" outlineLevel="0" collapsed="false">
      <c r="A229" s="3" t="s">
        <v>902</v>
      </c>
      <c r="B229" s="3" t="s">
        <v>903</v>
      </c>
      <c r="C229" s="3" t="n">
        <v>147912</v>
      </c>
      <c r="D229" s="3" t="s">
        <v>904</v>
      </c>
      <c r="E229" s="3" t="s">
        <v>905</v>
      </c>
      <c r="F229" s="3" t="n">
        <v>7651</v>
      </c>
    </row>
    <row r="230" customFormat="false" ht="17" hidden="false" customHeight="true" outlineLevel="0" collapsed="false">
      <c r="A230" s="3" t="s">
        <v>906</v>
      </c>
      <c r="B230" s="3" t="s">
        <v>907</v>
      </c>
      <c r="C230" s="3" t="n">
        <v>10246</v>
      </c>
      <c r="D230" s="3" t="s">
        <v>908</v>
      </c>
      <c r="E230" s="3" t="s">
        <v>909</v>
      </c>
      <c r="F230" s="3" t="n">
        <v>14481</v>
      </c>
    </row>
    <row r="231" customFormat="false" ht="17" hidden="false" customHeight="true" outlineLevel="0" collapsed="false">
      <c r="A231" s="3" t="s">
        <v>910</v>
      </c>
      <c r="B231" s="3" t="s">
        <v>911</v>
      </c>
      <c r="C231" s="3" t="n">
        <v>57419</v>
      </c>
      <c r="D231" s="3" t="s">
        <v>912</v>
      </c>
      <c r="E231" s="3" t="s">
        <v>913</v>
      </c>
      <c r="F231" s="3" t="n">
        <v>2599</v>
      </c>
    </row>
    <row r="232" customFormat="false" ht="17" hidden="false" customHeight="true" outlineLevel="0" collapsed="false">
      <c r="A232" s="3" t="s">
        <v>914</v>
      </c>
      <c r="B232" s="3" t="s">
        <v>915</v>
      </c>
      <c r="C232" s="3" t="n">
        <v>89874</v>
      </c>
      <c r="D232" s="3" t="s">
        <v>916</v>
      </c>
      <c r="E232" s="3" t="s">
        <v>917</v>
      </c>
      <c r="F232" s="3" t="n">
        <v>2516</v>
      </c>
    </row>
    <row r="233" customFormat="false" ht="17" hidden="false" customHeight="true" outlineLevel="0" collapsed="false">
      <c r="A233" s="3" t="s">
        <v>918</v>
      </c>
      <c r="B233" s="3" t="s">
        <v>919</v>
      </c>
      <c r="C233" s="3" t="n">
        <v>55315</v>
      </c>
      <c r="D233" s="3" t="s">
        <v>920</v>
      </c>
      <c r="E233" s="3" t="s">
        <v>921</v>
      </c>
      <c r="F233" s="3" t="n">
        <v>1502106</v>
      </c>
    </row>
    <row r="234" customFormat="false" ht="17" hidden="false" customHeight="true" outlineLevel="0" collapsed="false">
      <c r="A234" s="3" t="s">
        <v>922</v>
      </c>
      <c r="B234" s="3" t="s">
        <v>923</v>
      </c>
      <c r="C234" s="3" t="n">
        <v>6515</v>
      </c>
      <c r="D234" s="3" t="s">
        <v>924</v>
      </c>
      <c r="E234" s="3" t="s">
        <v>925</v>
      </c>
      <c r="F234" s="3" t="n">
        <v>912</v>
      </c>
    </row>
    <row r="235" customFormat="false" ht="17" hidden="false" customHeight="true" outlineLevel="0" collapsed="false">
      <c r="A235" s="3" t="s">
        <v>926</v>
      </c>
      <c r="B235" s="3" t="s">
        <v>927</v>
      </c>
      <c r="C235" s="3" t="n">
        <v>56606</v>
      </c>
      <c r="D235" s="3" t="s">
        <v>928</v>
      </c>
      <c r="E235" s="3" t="s">
        <v>929</v>
      </c>
      <c r="F235" s="3" t="n">
        <v>747</v>
      </c>
    </row>
    <row r="236" customFormat="false" ht="17" hidden="false" customHeight="true" outlineLevel="0" collapsed="false">
      <c r="A236" s="3" t="s">
        <v>930</v>
      </c>
      <c r="B236" s="3" t="s">
        <v>931</v>
      </c>
      <c r="C236" s="3" t="n">
        <v>55508</v>
      </c>
      <c r="D236" s="3" t="s">
        <v>932</v>
      </c>
      <c r="E236" s="3" t="s">
        <v>933</v>
      </c>
      <c r="F236" s="3" t="n">
        <v>151351</v>
      </c>
    </row>
    <row r="237" customFormat="false" ht="17" hidden="false" customHeight="true" outlineLevel="0" collapsed="false">
      <c r="A237" s="3" t="s">
        <v>934</v>
      </c>
      <c r="B237" s="3" t="s">
        <v>935</v>
      </c>
      <c r="C237" s="3" t="n">
        <v>219855</v>
      </c>
      <c r="D237" s="3" t="s">
        <v>936</v>
      </c>
      <c r="E237" s="3" t="s">
        <v>937</v>
      </c>
      <c r="F237" s="3" t="n">
        <v>3231</v>
      </c>
    </row>
    <row r="238" customFormat="false" ht="17" hidden="false" customHeight="true" outlineLevel="0" collapsed="false">
      <c r="A238" s="3" t="s">
        <v>938</v>
      </c>
      <c r="B238" s="3" t="s">
        <v>939</v>
      </c>
      <c r="C238" s="3" t="n">
        <v>23516</v>
      </c>
      <c r="D238" s="3" t="s">
        <v>940</v>
      </c>
      <c r="E238" s="3" t="s">
        <v>941</v>
      </c>
      <c r="F238" s="3" t="n">
        <v>29144</v>
      </c>
    </row>
    <row r="239" customFormat="false" ht="17" hidden="false" customHeight="true" outlineLevel="0" collapsed="false">
      <c r="A239" s="3" t="s">
        <v>942</v>
      </c>
      <c r="B239" s="3" t="s">
        <v>943</v>
      </c>
      <c r="C239" s="3" t="n">
        <v>55334</v>
      </c>
      <c r="D239" s="3" t="s">
        <v>944</v>
      </c>
      <c r="E239" s="3" t="s">
        <v>945</v>
      </c>
      <c r="F239" s="3" t="n">
        <v>6259</v>
      </c>
    </row>
    <row r="240" customFormat="false" ht="17" hidden="false" customHeight="true" outlineLevel="0" collapsed="false">
      <c r="A240" s="3" t="s">
        <v>946</v>
      </c>
      <c r="B240" s="3" t="s">
        <v>947</v>
      </c>
      <c r="C240" s="3" t="n">
        <v>10479</v>
      </c>
      <c r="D240" s="3" t="s">
        <v>948</v>
      </c>
      <c r="E240" s="3" t="s">
        <v>949</v>
      </c>
      <c r="F240" s="3" t="n">
        <v>7500</v>
      </c>
    </row>
    <row r="241" customFormat="false" ht="17" hidden="false" customHeight="true" outlineLevel="0" collapsed="false">
      <c r="A241" s="3" t="s">
        <v>950</v>
      </c>
      <c r="B241" s="3" t="s">
        <v>951</v>
      </c>
      <c r="C241" s="3" t="n">
        <v>4090</v>
      </c>
      <c r="D241" s="3" t="s">
        <v>952</v>
      </c>
      <c r="E241" s="3" t="s">
        <v>953</v>
      </c>
      <c r="F241" s="3" t="n">
        <v>10272</v>
      </c>
    </row>
    <row r="242" customFormat="false" ht="17" hidden="false" customHeight="true" outlineLevel="0" collapsed="false">
      <c r="A242" s="3" t="s">
        <v>954</v>
      </c>
      <c r="B242" s="3" t="s">
        <v>955</v>
      </c>
      <c r="C242" s="3" t="n">
        <v>9892</v>
      </c>
      <c r="D242" s="3" t="s">
        <v>956</v>
      </c>
      <c r="E242" s="3" t="s">
        <v>957</v>
      </c>
      <c r="F242" s="3" t="n">
        <v>13</v>
      </c>
    </row>
    <row r="243" customFormat="false" ht="17" hidden="false" customHeight="true" outlineLevel="0" collapsed="false">
      <c r="A243" s="3" t="s">
        <v>958</v>
      </c>
      <c r="B243" s="3" t="s">
        <v>959</v>
      </c>
      <c r="C243" s="3" t="n">
        <v>29887</v>
      </c>
      <c r="D243" s="3" t="s">
        <v>960</v>
      </c>
      <c r="E243" s="3" t="s">
        <v>961</v>
      </c>
      <c r="F243" s="3" t="n">
        <v>389</v>
      </c>
    </row>
    <row r="244" customFormat="false" ht="17" hidden="false" customHeight="true" outlineLevel="0" collapsed="false">
      <c r="A244" s="3" t="s">
        <v>962</v>
      </c>
      <c r="B244" s="3" t="s">
        <v>963</v>
      </c>
      <c r="C244" s="3" t="n">
        <v>121340</v>
      </c>
      <c r="D244" s="3" t="s">
        <v>964</v>
      </c>
      <c r="E244" s="3" t="s">
        <v>965</v>
      </c>
      <c r="F244" s="3" t="n">
        <v>1475</v>
      </c>
    </row>
    <row r="245" customFormat="false" ht="17" hidden="false" customHeight="true" outlineLevel="0" collapsed="false">
      <c r="A245" s="3" t="s">
        <v>966</v>
      </c>
      <c r="B245" s="3" t="s">
        <v>967</v>
      </c>
      <c r="C245" s="3" t="n">
        <v>9789</v>
      </c>
      <c r="D245" s="3" t="s">
        <v>968</v>
      </c>
      <c r="E245" s="3" t="s">
        <v>969</v>
      </c>
      <c r="F245" s="3" t="n">
        <v>11104</v>
      </c>
    </row>
    <row r="246" customFormat="false" ht="17" hidden="false" customHeight="true" outlineLevel="0" collapsed="false">
      <c r="A246" s="3" t="s">
        <v>970</v>
      </c>
      <c r="B246" s="3" t="s">
        <v>971</v>
      </c>
      <c r="C246" s="3" t="n">
        <v>6774</v>
      </c>
      <c r="D246" s="3" t="s">
        <v>972</v>
      </c>
      <c r="E246" s="3" t="s">
        <v>973</v>
      </c>
      <c r="F246" s="3" t="n">
        <v>425</v>
      </c>
    </row>
    <row r="247" customFormat="false" ht="17" hidden="false" customHeight="true" outlineLevel="0" collapsed="false">
      <c r="A247" s="3" t="s">
        <v>974</v>
      </c>
      <c r="B247" s="3" t="s">
        <v>975</v>
      </c>
      <c r="C247" s="3" t="n">
        <v>114790</v>
      </c>
      <c r="D247" s="3" t="s">
        <v>976</v>
      </c>
      <c r="E247" s="3" t="s">
        <v>977</v>
      </c>
      <c r="F247" s="3" t="n">
        <v>8804</v>
      </c>
    </row>
    <row r="248" customFormat="false" ht="17" hidden="false" customHeight="true" outlineLevel="0" collapsed="false">
      <c r="A248" s="3" t="s">
        <v>978</v>
      </c>
      <c r="B248" s="3" t="s">
        <v>979</v>
      </c>
      <c r="C248" s="3" t="n">
        <v>10910</v>
      </c>
      <c r="D248" s="3" t="s">
        <v>980</v>
      </c>
      <c r="E248" s="3" t="s">
        <v>981</v>
      </c>
      <c r="F248" s="3" t="n">
        <v>948</v>
      </c>
    </row>
    <row r="249" customFormat="false" ht="17" hidden="false" customHeight="true" outlineLevel="0" collapsed="false">
      <c r="A249" s="3" t="s">
        <v>982</v>
      </c>
      <c r="B249" s="3" t="s">
        <v>983</v>
      </c>
      <c r="C249" s="3" t="n">
        <v>8464</v>
      </c>
      <c r="D249" s="3" t="s">
        <v>984</v>
      </c>
      <c r="E249" s="3" t="s">
        <v>985</v>
      </c>
      <c r="F249" s="3" t="n">
        <v>21611</v>
      </c>
    </row>
    <row r="250" customFormat="false" ht="17" hidden="false" customHeight="true" outlineLevel="0" collapsed="false">
      <c r="A250" s="3" t="s">
        <v>986</v>
      </c>
      <c r="B250" s="3" t="s">
        <v>987</v>
      </c>
      <c r="C250" s="3" t="n">
        <v>6850</v>
      </c>
      <c r="D250" s="3" t="s">
        <v>988</v>
      </c>
      <c r="E250" s="3" t="s">
        <v>989</v>
      </c>
      <c r="F250" s="3" t="n">
        <v>4029</v>
      </c>
    </row>
    <row r="251" customFormat="false" ht="17" hidden="false" customHeight="true" outlineLevel="0" collapsed="false">
      <c r="A251" s="3" t="s">
        <v>990</v>
      </c>
      <c r="B251" s="3" t="s">
        <v>991</v>
      </c>
      <c r="C251" s="3" t="n">
        <v>10474</v>
      </c>
      <c r="D251" s="3" t="s">
        <v>992</v>
      </c>
      <c r="E251" s="3" t="s">
        <v>993</v>
      </c>
      <c r="F251" s="3" t="n">
        <v>11240</v>
      </c>
    </row>
    <row r="252" customFormat="false" ht="17" hidden="false" customHeight="true" outlineLevel="0" collapsed="false">
      <c r="A252" s="3" t="s">
        <v>994</v>
      </c>
      <c r="B252" s="3" t="s">
        <v>995</v>
      </c>
      <c r="C252" s="3" t="n">
        <v>57551</v>
      </c>
      <c r="D252" s="3" t="s">
        <v>996</v>
      </c>
      <c r="E252" s="3" t="s">
        <v>997</v>
      </c>
      <c r="F252" s="3" t="n">
        <v>39178</v>
      </c>
    </row>
    <row r="253" customFormat="false" ht="17" hidden="false" customHeight="true" outlineLevel="0" collapsed="false">
      <c r="A253" s="3" t="s">
        <v>998</v>
      </c>
      <c r="B253" s="3" t="s">
        <v>999</v>
      </c>
      <c r="C253" s="3" t="n">
        <v>6891</v>
      </c>
      <c r="D253" s="3" t="s">
        <v>1000</v>
      </c>
      <c r="E253" s="3" t="s">
        <v>1001</v>
      </c>
      <c r="F253" s="3" t="n">
        <v>1542</v>
      </c>
    </row>
    <row r="254" customFormat="false" ht="17" hidden="false" customHeight="true" outlineLevel="0" collapsed="false">
      <c r="A254" s="3" t="s">
        <v>1002</v>
      </c>
      <c r="B254" s="3" t="s">
        <v>1003</v>
      </c>
      <c r="C254" s="3" t="n">
        <v>7048</v>
      </c>
      <c r="D254" s="3" t="s">
        <v>1004</v>
      </c>
      <c r="E254" s="3" t="s">
        <v>1005</v>
      </c>
      <c r="F254" s="3" t="n">
        <v>29</v>
      </c>
    </row>
    <row r="255" customFormat="false" ht="17" hidden="false" customHeight="true" outlineLevel="0" collapsed="false">
      <c r="A255" s="3" t="s">
        <v>1006</v>
      </c>
      <c r="B255" s="3" t="s">
        <v>1007</v>
      </c>
      <c r="C255" s="3" t="n">
        <v>7080</v>
      </c>
      <c r="D255" s="3" t="s">
        <v>1008</v>
      </c>
      <c r="E255" s="3" t="s">
        <v>1009</v>
      </c>
      <c r="F255" s="3" t="n">
        <v>1913</v>
      </c>
    </row>
    <row r="256" customFormat="false" ht="17" hidden="false" customHeight="true" outlineLevel="0" collapsed="false">
      <c r="A256" s="3" t="s">
        <v>1010</v>
      </c>
      <c r="B256" s="3" t="s">
        <v>1011</v>
      </c>
      <c r="C256" s="3" t="n">
        <v>7104</v>
      </c>
      <c r="D256" s="3" t="s">
        <v>1012</v>
      </c>
      <c r="E256" s="3" t="s">
        <v>1013</v>
      </c>
      <c r="F256" s="3" t="n">
        <v>23685</v>
      </c>
    </row>
    <row r="257" customFormat="false" ht="17" hidden="false" customHeight="true" outlineLevel="0" collapsed="false">
      <c r="A257" s="3" t="s">
        <v>1014</v>
      </c>
      <c r="B257" s="3" t="s">
        <v>1015</v>
      </c>
      <c r="C257" s="3" t="n">
        <v>9375</v>
      </c>
      <c r="D257" s="3" t="s">
        <v>1016</v>
      </c>
      <c r="E257" s="3" t="s">
        <v>1017</v>
      </c>
      <c r="F257" s="3" t="n">
        <v>5622</v>
      </c>
    </row>
    <row r="258" customFormat="false" ht="17" hidden="false" customHeight="true" outlineLevel="0" collapsed="false">
      <c r="A258" s="3" t="s">
        <v>1018</v>
      </c>
      <c r="B258" s="3" t="s">
        <v>1019</v>
      </c>
      <c r="C258" s="3" t="n">
        <v>55076</v>
      </c>
      <c r="D258" s="3" t="s">
        <v>1020</v>
      </c>
      <c r="E258" s="3" t="s">
        <v>1021</v>
      </c>
      <c r="F258" s="3" t="n">
        <v>2086</v>
      </c>
    </row>
    <row r="259" customFormat="false" ht="17" hidden="false" customHeight="true" outlineLevel="0" collapsed="false">
      <c r="A259" s="3" t="s">
        <v>1022</v>
      </c>
      <c r="B259" s="3" t="s">
        <v>1023</v>
      </c>
      <c r="C259" s="3" t="n">
        <v>8794</v>
      </c>
      <c r="D259" s="3" t="s">
        <v>1024</v>
      </c>
      <c r="E259" s="3" t="s">
        <v>1025</v>
      </c>
      <c r="F259" s="3" t="n">
        <v>22855</v>
      </c>
    </row>
    <row r="260" customFormat="false" ht="17" hidden="false" customHeight="true" outlineLevel="0" collapsed="false">
      <c r="A260" s="3" t="s">
        <v>1026</v>
      </c>
      <c r="B260" s="3" t="s">
        <v>1027</v>
      </c>
      <c r="C260" s="3" t="n">
        <v>440140</v>
      </c>
      <c r="D260" s="3" t="s">
        <v>1028</v>
      </c>
      <c r="E260" s="3" t="s">
        <v>1029</v>
      </c>
      <c r="F260" s="3" t="n">
        <v>27673</v>
      </c>
    </row>
    <row r="261" customFormat="false" ht="17" hidden="false" customHeight="true" outlineLevel="0" collapsed="false">
      <c r="A261" s="3" t="s">
        <v>1030</v>
      </c>
      <c r="B261" s="3" t="s">
        <v>1031</v>
      </c>
      <c r="C261" s="3" t="n">
        <v>8805</v>
      </c>
      <c r="D261" s="3" t="s">
        <v>1032</v>
      </c>
      <c r="E261" s="3" t="s">
        <v>1033</v>
      </c>
      <c r="F261" s="3" t="n">
        <v>19938</v>
      </c>
    </row>
    <row r="262" customFormat="false" ht="17" hidden="false" customHeight="true" outlineLevel="0" collapsed="false">
      <c r="A262" s="3" t="s">
        <v>1034</v>
      </c>
      <c r="B262" s="3" t="s">
        <v>1035</v>
      </c>
      <c r="C262" s="3" t="n">
        <v>7726</v>
      </c>
      <c r="D262" s="3" t="s">
        <v>1036</v>
      </c>
      <c r="E262" s="3" t="s">
        <v>1037</v>
      </c>
      <c r="F262" s="3" t="n">
        <v>1234</v>
      </c>
    </row>
    <row r="263" customFormat="false" ht="17" hidden="false" customHeight="true" outlineLevel="0" collapsed="false">
      <c r="A263" s="3" t="s">
        <v>1038</v>
      </c>
      <c r="B263" s="3" t="s">
        <v>1039</v>
      </c>
      <c r="C263" s="3" t="n">
        <v>81603</v>
      </c>
      <c r="D263" s="3" t="s">
        <v>1040</v>
      </c>
      <c r="E263" s="3" t="s">
        <v>1041</v>
      </c>
      <c r="F263" s="3" t="n">
        <v>192</v>
      </c>
    </row>
    <row r="264" customFormat="false" ht="17" hidden="false" customHeight="true" outlineLevel="0" collapsed="false">
      <c r="A264" s="3" t="s">
        <v>1042</v>
      </c>
      <c r="B264" s="3" t="s">
        <v>1043</v>
      </c>
      <c r="C264" s="3" t="n">
        <v>7268</v>
      </c>
      <c r="D264" s="3" t="s">
        <v>1044</v>
      </c>
      <c r="E264" s="3" t="s">
        <v>1045</v>
      </c>
      <c r="F264" s="3" t="n">
        <v>411</v>
      </c>
    </row>
    <row r="265" customFormat="false" ht="17" hidden="false" customHeight="true" outlineLevel="0" collapsed="false">
      <c r="A265" s="3" t="s">
        <v>1046</v>
      </c>
      <c r="B265" s="3" t="s">
        <v>1047</v>
      </c>
      <c r="C265" s="3" t="n">
        <v>7299</v>
      </c>
      <c r="D265" s="3" t="s">
        <v>1048</v>
      </c>
      <c r="E265" s="3" t="s">
        <v>1049</v>
      </c>
      <c r="F265" s="3" t="n">
        <v>7626</v>
      </c>
    </row>
    <row r="266" customFormat="false" ht="17" hidden="false" customHeight="true" outlineLevel="0" collapsed="false">
      <c r="A266" s="3" t="s">
        <v>1050</v>
      </c>
      <c r="B266" s="3" t="s">
        <v>1051</v>
      </c>
      <c r="C266" s="3" t="n">
        <v>7335</v>
      </c>
      <c r="D266" s="3" t="s">
        <v>1052</v>
      </c>
      <c r="E266" s="3" t="s">
        <v>1053</v>
      </c>
      <c r="F266" s="3" t="n">
        <v>2984</v>
      </c>
    </row>
    <row r="267" customFormat="false" ht="17" hidden="false" customHeight="true" outlineLevel="0" collapsed="false">
      <c r="A267" s="3" t="s">
        <v>1054</v>
      </c>
      <c r="B267" s="3" t="s">
        <v>1055</v>
      </c>
      <c r="C267" s="3" t="n">
        <v>391360</v>
      </c>
      <c r="D267" s="3" t="s">
        <v>1056</v>
      </c>
      <c r="E267" s="3" t="s">
        <v>1055</v>
      </c>
      <c r="F267" s="3" t="n">
        <v>29</v>
      </c>
    </row>
    <row r="268" customFormat="false" ht="17" hidden="false" customHeight="true" outlineLevel="0" collapsed="false">
      <c r="A268" s="3" t="s">
        <v>1057</v>
      </c>
      <c r="B268" s="3" t="s">
        <v>1058</v>
      </c>
      <c r="C268" s="3" t="n">
        <v>284340</v>
      </c>
      <c r="D268" s="3" t="s">
        <v>1059</v>
      </c>
      <c r="E268" s="3" t="s">
        <v>1060</v>
      </c>
      <c r="F268" s="3" t="n">
        <v>171</v>
      </c>
    </row>
    <row r="269" customFormat="false" ht="17" hidden="false" customHeight="true" outlineLevel="0" collapsed="false">
      <c r="A269" s="3" t="s">
        <v>1061</v>
      </c>
      <c r="B269" s="3" t="s">
        <v>1062</v>
      </c>
      <c r="C269" s="3" t="n">
        <v>8409</v>
      </c>
      <c r="D269" s="3" t="s">
        <v>1063</v>
      </c>
      <c r="E269" s="3" t="s">
        <v>1064</v>
      </c>
      <c r="F269" s="3" t="n">
        <v>170</v>
      </c>
    </row>
    <row r="270" customFormat="false" ht="17" hidden="false" customHeight="true" outlineLevel="0" collapsed="false">
      <c r="A270" s="3" t="s">
        <v>1065</v>
      </c>
      <c r="B270" s="3" t="s">
        <v>1066</v>
      </c>
      <c r="C270" s="3" t="n">
        <v>57191</v>
      </c>
      <c r="D270" s="3" t="s">
        <v>1067</v>
      </c>
      <c r="E270" s="3" t="s">
        <v>1068</v>
      </c>
      <c r="F270" s="3" t="n">
        <v>1586</v>
      </c>
    </row>
    <row r="271" customFormat="false" ht="17" hidden="false" customHeight="true" outlineLevel="0" collapsed="false">
      <c r="A271" s="3" t="s">
        <v>1069</v>
      </c>
      <c r="B271" s="3" t="s">
        <v>1070</v>
      </c>
      <c r="C271" s="3" t="n">
        <v>7490</v>
      </c>
      <c r="D271" s="3" t="s">
        <v>1071</v>
      </c>
      <c r="E271" s="3" t="s">
        <v>1072</v>
      </c>
      <c r="F271" s="3" t="n">
        <v>3349</v>
      </c>
    </row>
    <row r="272" customFormat="false" ht="17" hidden="false" customHeight="true" outlineLevel="0" collapsed="false">
      <c r="A272" s="3" t="s">
        <v>1073</v>
      </c>
      <c r="B272" s="3" t="s">
        <v>1074</v>
      </c>
      <c r="C272" s="3" t="n">
        <v>170627</v>
      </c>
      <c r="D272" s="3" t="s">
        <v>1075</v>
      </c>
      <c r="E272" s="3" t="s">
        <v>1076</v>
      </c>
      <c r="F272" s="3" t="n">
        <v>39946</v>
      </c>
    </row>
    <row r="273" customFormat="false" ht="17" hidden="false" customHeight="true" outlineLevel="0" collapsed="false">
      <c r="A273" s="3" t="s">
        <v>1077</v>
      </c>
      <c r="B273" s="3" t="s">
        <v>1078</v>
      </c>
      <c r="C273" s="3" t="n">
        <v>7504</v>
      </c>
      <c r="D273" s="3" t="s">
        <v>1079</v>
      </c>
      <c r="E273" s="3" t="s">
        <v>1080</v>
      </c>
      <c r="F273" s="3" t="n">
        <v>705</v>
      </c>
    </row>
    <row r="274" customFormat="false" ht="17" hidden="false" customHeight="true" outlineLevel="0" collapsed="false">
      <c r="A274" s="3" t="s">
        <v>1081</v>
      </c>
      <c r="B274" s="3" t="s">
        <v>1082</v>
      </c>
      <c r="C274" s="3" t="n">
        <v>9877</v>
      </c>
      <c r="D274" s="3" t="s">
        <v>1083</v>
      </c>
      <c r="E274" s="3" t="s">
        <v>1084</v>
      </c>
      <c r="F274" s="3" t="n">
        <v>144</v>
      </c>
    </row>
    <row r="275" customFormat="false" ht="17" hidden="false" customHeight="true" outlineLevel="0" collapsed="false">
      <c r="A275" s="3" t="s">
        <v>1085</v>
      </c>
      <c r="B275" s="3" t="s">
        <v>1086</v>
      </c>
      <c r="C275" s="3" t="n">
        <v>80149</v>
      </c>
      <c r="D275" s="3" t="s">
        <v>1087</v>
      </c>
      <c r="E275" s="3" t="s">
        <v>1088</v>
      </c>
      <c r="F275" s="3" t="n">
        <v>1087</v>
      </c>
    </row>
    <row r="276" customFormat="false" ht="17" hidden="false" customHeight="true" outlineLevel="0" collapsed="false">
      <c r="A276" s="3" t="s">
        <v>1089</v>
      </c>
      <c r="B276" s="3" t="s">
        <v>1090</v>
      </c>
      <c r="C276" s="3" t="n">
        <v>23144</v>
      </c>
      <c r="D276" s="3" t="s">
        <v>1091</v>
      </c>
      <c r="E276" s="3" t="s">
        <v>1092</v>
      </c>
      <c r="F276" s="3" t="n">
        <v>65526</v>
      </c>
    </row>
    <row r="277" customFormat="false" ht="17" hidden="false" customHeight="true" outlineLevel="0" collapsed="false">
      <c r="A277" s="3" t="s">
        <v>1093</v>
      </c>
      <c r="B277" s="3" t="s">
        <v>1094</v>
      </c>
      <c r="C277" s="3" t="n">
        <v>55146</v>
      </c>
      <c r="D277" s="3" t="s">
        <v>1095</v>
      </c>
      <c r="E277" s="3" t="s">
        <v>1096</v>
      </c>
      <c r="F277" s="3" t="n">
        <v>851</v>
      </c>
    </row>
    <row r="278" customFormat="false" ht="17" hidden="false" customHeight="true" outlineLevel="0" collapsed="false">
      <c r="A278" s="3" t="s">
        <v>1097</v>
      </c>
      <c r="B278" s="3" t="s">
        <v>1098</v>
      </c>
      <c r="C278" s="3" t="n">
        <v>79830</v>
      </c>
      <c r="D278" s="3" t="s">
        <v>1099</v>
      </c>
      <c r="E278" s="3" t="s">
        <v>1100</v>
      </c>
      <c r="F278" s="3" t="n">
        <v>6960</v>
      </c>
    </row>
    <row r="279" customFormat="false" ht="17" hidden="false" customHeight="true" outlineLevel="0" collapsed="false">
      <c r="A279" s="3" t="s">
        <v>1101</v>
      </c>
      <c r="B279" s="3" t="s">
        <v>1102</v>
      </c>
      <c r="C279" s="3" t="n">
        <v>7638</v>
      </c>
      <c r="D279" s="3" t="s">
        <v>1103</v>
      </c>
      <c r="E279" s="3" t="s">
        <v>1104</v>
      </c>
      <c r="F279" s="3" t="n">
        <v>28784</v>
      </c>
    </row>
    <row r="280" customFormat="false" ht="17" hidden="false" customHeight="true" outlineLevel="0" collapsed="false">
      <c r="A280" s="3" t="s">
        <v>1105</v>
      </c>
      <c r="B280" s="3" t="s">
        <v>1106</v>
      </c>
      <c r="C280" s="3" t="n">
        <v>7772</v>
      </c>
      <c r="D280" s="3" t="s">
        <v>1107</v>
      </c>
      <c r="E280" s="3" t="s">
        <v>1108</v>
      </c>
      <c r="F280" s="3" t="n">
        <v>28579</v>
      </c>
    </row>
    <row r="281" customFormat="false" ht="17" hidden="false" customHeight="true" outlineLevel="0" collapsed="false">
      <c r="A281" s="3" t="s">
        <v>1109</v>
      </c>
      <c r="B281" s="3" t="s">
        <v>1110</v>
      </c>
      <c r="C281" s="3" t="n">
        <v>84307</v>
      </c>
      <c r="D281" s="3" t="s">
        <v>1111</v>
      </c>
      <c r="E281" s="3" t="s">
        <v>1112</v>
      </c>
      <c r="F281" s="3" t="n">
        <v>14754</v>
      </c>
    </row>
    <row r="282" customFormat="false" ht="17" hidden="false" customHeight="true" outlineLevel="0" collapsed="false">
      <c r="A282" s="3" t="s">
        <v>1113</v>
      </c>
      <c r="B282" s="3" t="s">
        <v>1114</v>
      </c>
      <c r="C282" s="3" t="n">
        <v>151126</v>
      </c>
      <c r="D282" s="3" t="s">
        <v>1115</v>
      </c>
      <c r="E282" s="3" t="s">
        <v>1116</v>
      </c>
      <c r="F282" s="3" t="n">
        <v>2991</v>
      </c>
    </row>
    <row r="283" customFormat="false" ht="17" hidden="false" customHeight="true" outlineLevel="0" collapsed="false">
      <c r="A283" s="3" t="s">
        <v>1117</v>
      </c>
      <c r="B283" s="3" t="s">
        <v>1118</v>
      </c>
      <c r="C283" s="3" t="n">
        <v>163255</v>
      </c>
      <c r="D283" s="3" t="s">
        <v>1119</v>
      </c>
      <c r="E283" s="3" t="s">
        <v>1120</v>
      </c>
      <c r="F283" s="3" t="n">
        <v>7405</v>
      </c>
    </row>
    <row r="284" customFormat="false" ht="17" hidden="false" customHeight="true" outlineLevel="0" collapsed="false">
      <c r="A284" s="3" t="s">
        <v>1121</v>
      </c>
      <c r="B284" s="3" t="s">
        <v>1122</v>
      </c>
      <c r="C284" s="3" t="n">
        <v>79230</v>
      </c>
      <c r="D284" s="3" t="s">
        <v>1123</v>
      </c>
      <c r="E284" s="3" t="s">
        <v>1124</v>
      </c>
      <c r="F284" s="3" t="n">
        <v>5744</v>
      </c>
    </row>
    <row r="285" customFormat="false" ht="17" hidden="false" customHeight="true" outlineLevel="0" collapsed="false">
      <c r="A285" s="3" t="s">
        <v>1125</v>
      </c>
      <c r="B285" s="3" t="s">
        <v>1126</v>
      </c>
      <c r="C285" s="3" t="n">
        <v>7617</v>
      </c>
      <c r="D285" s="3" t="s">
        <v>1127</v>
      </c>
      <c r="E285" s="3" t="s">
        <v>1128</v>
      </c>
      <c r="F285" s="3" t="n">
        <v>501</v>
      </c>
    </row>
    <row r="286" customFormat="false" ht="17" hidden="false" customHeight="true" outlineLevel="0" collapsed="false">
      <c r="A286" s="3" t="s">
        <v>1129</v>
      </c>
      <c r="B286" s="3" t="s">
        <v>1130</v>
      </c>
      <c r="C286" s="3" t="n">
        <v>342926</v>
      </c>
      <c r="D286" s="3" t="s">
        <v>1131</v>
      </c>
      <c r="E286" s="3" t="s">
        <v>1132</v>
      </c>
      <c r="F286" s="3" t="n">
        <v>3687</v>
      </c>
    </row>
    <row r="287" customFormat="false" ht="17" hidden="false" customHeight="true" outlineLevel="0" collapsed="false">
      <c r="A287" s="3"/>
      <c r="B287" s="3"/>
      <c r="C287" s="3"/>
      <c r="D287" s="3"/>
      <c r="E287" s="3"/>
      <c r="F287" s="3" t="n">
        <v>24010311</v>
      </c>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 activeCellId="0" sqref="A6"/>
    </sheetView>
  </sheetViews>
  <sheetFormatPr defaultColWidth="10.828125" defaultRowHeight="23" zeroHeight="false" outlineLevelRow="0" outlineLevelCol="0"/>
  <cols>
    <col collapsed="false" customWidth="true" hidden="false" outlineLevel="0" max="1" min="1" style="1" width="21.33"/>
    <col collapsed="false" customWidth="true" hidden="false" outlineLevel="0" max="2" min="2" style="1" width="16.49"/>
    <col collapsed="false" customWidth="true" hidden="false" outlineLevel="0" max="3" min="3" style="1" width="11.49"/>
    <col collapsed="false" customWidth="true" hidden="false" outlineLevel="0" max="4" min="4" style="1" width="13.33"/>
    <col collapsed="false" customWidth="true" hidden="false" outlineLevel="0" max="5" min="5" style="1" width="43.83"/>
    <col collapsed="false" customWidth="false" hidden="false" outlineLevel="0" max="6" min="6" style="1" width="10.83"/>
    <col collapsed="false" customWidth="true" hidden="false" outlineLevel="0" max="7" min="7" style="1" width="11.33"/>
    <col collapsed="false" customWidth="true" hidden="false" outlineLevel="0" max="8" min="8" style="1" width="18.83"/>
    <col collapsed="false" customWidth="true" hidden="false" outlineLevel="0" max="9" min="9" style="1" width="14.49"/>
    <col collapsed="false" customWidth="true" hidden="false" outlineLevel="0" max="10" min="10" style="1" width="15.49"/>
    <col collapsed="false" customWidth="true" hidden="false" outlineLevel="0" max="11" min="11" style="1" width="9.83"/>
    <col collapsed="false" customWidth="true" hidden="false" outlineLevel="0" max="12" min="12" style="1" width="10.49"/>
    <col collapsed="false" customWidth="false" hidden="false" outlineLevel="0" max="257" min="13" style="1" width="10.83"/>
  </cols>
  <sheetData>
    <row r="1" customFormat="false" ht="58" hidden="false" customHeight="true" outlineLevel="0" collapsed="false">
      <c r="A1" s="7" t="s">
        <v>1133</v>
      </c>
      <c r="B1" s="7"/>
      <c r="C1" s="7"/>
      <c r="D1" s="7"/>
      <c r="E1" s="7"/>
      <c r="F1" s="7"/>
      <c r="G1" s="7"/>
      <c r="H1" s="7"/>
      <c r="I1" s="7"/>
      <c r="J1" s="7"/>
      <c r="K1" s="7"/>
      <c r="L1" s="7"/>
    </row>
    <row r="2" s="10" customFormat="true" ht="47" hidden="false" customHeight="true" outlineLevel="0" collapsed="false">
      <c r="A2" s="8" t="s">
        <v>1</v>
      </c>
      <c r="B2" s="8" t="s">
        <v>2</v>
      </c>
      <c r="C2" s="8" t="s">
        <v>1134</v>
      </c>
      <c r="D2" s="8" t="s">
        <v>1135</v>
      </c>
      <c r="E2" s="8" t="s">
        <v>1136</v>
      </c>
      <c r="F2" s="8" t="s">
        <v>6</v>
      </c>
      <c r="G2" s="8" t="s">
        <v>1137</v>
      </c>
      <c r="H2" s="8" t="s">
        <v>1138</v>
      </c>
      <c r="I2" s="9" t="s">
        <v>1139</v>
      </c>
      <c r="J2" s="9" t="s">
        <v>1140</v>
      </c>
      <c r="K2" s="9" t="s">
        <v>1141</v>
      </c>
      <c r="L2" s="9" t="s">
        <v>1142</v>
      </c>
    </row>
    <row r="3" customFormat="false" ht="23" hidden="false" customHeight="true" outlineLevel="0" collapsed="false">
      <c r="A3" s="11" t="s">
        <v>1143</v>
      </c>
      <c r="B3" s="11" t="s">
        <v>469</v>
      </c>
      <c r="C3" s="11" t="n">
        <v>28981</v>
      </c>
      <c r="D3" s="11" t="s">
        <v>470</v>
      </c>
      <c r="E3" s="11" t="s">
        <v>471</v>
      </c>
      <c r="F3" s="11" t="n">
        <v>1479296</v>
      </c>
      <c r="G3" s="11" t="n">
        <v>3</v>
      </c>
      <c r="H3" s="12" t="n">
        <v>2</v>
      </c>
      <c r="I3" s="11" t="n">
        <v>1</v>
      </c>
      <c r="J3" s="11"/>
      <c r="K3" s="11"/>
      <c r="L3" s="11" t="n">
        <f aca="false">SUM(G3:K3)</f>
        <v>6</v>
      </c>
    </row>
    <row r="4" customFormat="false" ht="23" hidden="false" customHeight="true" outlineLevel="0" collapsed="false">
      <c r="A4" s="11" t="s">
        <v>665</v>
      </c>
      <c r="B4" s="11" t="s">
        <v>662</v>
      </c>
      <c r="C4" s="11" t="n">
        <v>23209</v>
      </c>
      <c r="D4" s="11" t="s">
        <v>663</v>
      </c>
      <c r="E4" s="11" t="s">
        <v>664</v>
      </c>
      <c r="F4" s="11" t="n">
        <v>47988</v>
      </c>
      <c r="G4" s="11" t="n">
        <v>3</v>
      </c>
      <c r="H4" s="12" t="n">
        <v>2</v>
      </c>
      <c r="I4" s="11" t="n">
        <v>1</v>
      </c>
      <c r="J4" s="11"/>
      <c r="K4" s="11"/>
      <c r="L4" s="11" t="n">
        <f aca="false">SUM(G4:K4)</f>
        <v>6</v>
      </c>
    </row>
    <row r="5" customFormat="false" ht="23" hidden="false" customHeight="true" outlineLevel="0" collapsed="false">
      <c r="A5" s="11" t="s">
        <v>364</v>
      </c>
      <c r="B5" s="11" t="s">
        <v>365</v>
      </c>
      <c r="C5" s="11" t="n">
        <v>64778</v>
      </c>
      <c r="D5" s="11" t="s">
        <v>366</v>
      </c>
      <c r="E5" s="11" t="s">
        <v>367</v>
      </c>
      <c r="F5" s="11" t="n">
        <v>77407</v>
      </c>
      <c r="G5" s="11" t="n">
        <v>3</v>
      </c>
      <c r="H5" s="12"/>
      <c r="I5" s="11" t="n">
        <v>1</v>
      </c>
      <c r="J5" s="11" t="n">
        <v>3</v>
      </c>
      <c r="K5" s="11" t="n">
        <v>1</v>
      </c>
      <c r="L5" s="11" t="n">
        <f aca="false">SUM(G5:K5)</f>
        <v>8</v>
      </c>
    </row>
    <row r="6" customFormat="false" ht="23" hidden="false" customHeight="true" outlineLevel="0" collapsed="false">
      <c r="A6" s="11" t="s">
        <v>766</v>
      </c>
      <c r="B6" s="11" t="s">
        <v>767</v>
      </c>
      <c r="C6" s="11" t="n">
        <v>55650</v>
      </c>
      <c r="D6" s="11" t="s">
        <v>768</v>
      </c>
      <c r="E6" s="11" t="s">
        <v>769</v>
      </c>
      <c r="F6" s="11" t="n">
        <v>17990</v>
      </c>
      <c r="G6" s="11" t="n">
        <v>3</v>
      </c>
      <c r="H6" s="12"/>
      <c r="I6" s="11" t="n">
        <v>1</v>
      </c>
      <c r="J6" s="11"/>
      <c r="K6" s="11" t="n">
        <v>1</v>
      </c>
      <c r="L6" s="11" t="n">
        <f aca="false">SUM(G6:K6)</f>
        <v>5</v>
      </c>
    </row>
    <row r="7" customFormat="false" ht="23" hidden="false" customHeight="true" outlineLevel="0" collapsed="false">
      <c r="A7" s="11" t="s">
        <v>228</v>
      </c>
      <c r="B7" s="11" t="s">
        <v>229</v>
      </c>
      <c r="C7" s="11" t="n">
        <v>8292</v>
      </c>
      <c r="D7" s="11" t="s">
        <v>230</v>
      </c>
      <c r="E7" s="11" t="s">
        <v>231</v>
      </c>
      <c r="F7" s="11" t="n">
        <v>54328</v>
      </c>
      <c r="G7" s="11" t="n">
        <v>3</v>
      </c>
      <c r="H7" s="12"/>
      <c r="I7" s="11"/>
      <c r="J7" s="11"/>
      <c r="K7" s="11" t="n">
        <v>1</v>
      </c>
      <c r="L7" s="11" t="n">
        <f aca="false">SUM(G7:K7)</f>
        <v>4</v>
      </c>
    </row>
    <row r="8" customFormat="false" ht="23" hidden="false" customHeight="true" outlineLevel="0" collapsed="false">
      <c r="A8" s="11" t="s">
        <v>360</v>
      </c>
      <c r="B8" s="11" t="s">
        <v>361</v>
      </c>
      <c r="C8" s="11" t="n">
        <v>23767</v>
      </c>
      <c r="D8" s="11" t="s">
        <v>362</v>
      </c>
      <c r="E8" s="11" t="s">
        <v>363</v>
      </c>
      <c r="F8" s="11" t="n">
        <v>182372</v>
      </c>
      <c r="G8" s="11" t="n">
        <v>3</v>
      </c>
      <c r="H8" s="12"/>
      <c r="I8" s="11"/>
      <c r="J8" s="11"/>
      <c r="K8" s="11" t="n">
        <v>1</v>
      </c>
      <c r="L8" s="11" t="n">
        <f aca="false">SUM(G8:K8)</f>
        <v>4</v>
      </c>
    </row>
    <row r="9" customFormat="false" ht="23" hidden="false" customHeight="true" outlineLevel="0" collapsed="false">
      <c r="A9" s="11" t="s">
        <v>396</v>
      </c>
      <c r="B9" s="11" t="s">
        <v>397</v>
      </c>
      <c r="C9" s="11" t="n">
        <v>2793</v>
      </c>
      <c r="D9" s="11" t="s">
        <v>398</v>
      </c>
      <c r="E9" s="11" t="s">
        <v>399</v>
      </c>
      <c r="F9" s="11" t="n">
        <v>183187</v>
      </c>
      <c r="G9" s="11" t="n">
        <v>3</v>
      </c>
      <c r="H9" s="12"/>
      <c r="I9" s="11"/>
      <c r="J9" s="11"/>
      <c r="K9" s="11" t="n">
        <v>1</v>
      </c>
      <c r="L9" s="11" t="n">
        <f aca="false">SUM(G9:K9)</f>
        <v>4</v>
      </c>
    </row>
    <row r="10" customFormat="false" ht="23" hidden="false" customHeight="true" outlineLevel="0" collapsed="false">
      <c r="A10" s="11" t="s">
        <v>464</v>
      </c>
      <c r="B10" s="11" t="s">
        <v>465</v>
      </c>
      <c r="C10" s="11" t="n">
        <v>3458</v>
      </c>
      <c r="D10" s="11" t="s">
        <v>466</v>
      </c>
      <c r="E10" s="11" t="s">
        <v>467</v>
      </c>
      <c r="F10" s="11" t="n">
        <v>18813</v>
      </c>
      <c r="G10" s="11" t="n">
        <v>3</v>
      </c>
      <c r="H10" s="12"/>
      <c r="I10" s="11"/>
      <c r="J10" s="11"/>
      <c r="K10" s="11" t="n">
        <v>1</v>
      </c>
      <c r="L10" s="11" t="n">
        <f aca="false">SUM(G10:K10)</f>
        <v>4</v>
      </c>
    </row>
    <row r="11" customFormat="false" ht="23" hidden="false" customHeight="true" outlineLevel="0" collapsed="false">
      <c r="A11" s="11" t="s">
        <v>493</v>
      </c>
      <c r="B11" s="11" t="s">
        <v>494</v>
      </c>
      <c r="C11" s="11" t="n">
        <v>3679</v>
      </c>
      <c r="D11" s="11" t="s">
        <v>495</v>
      </c>
      <c r="E11" s="11" t="s">
        <v>496</v>
      </c>
      <c r="F11" s="11" t="n">
        <v>14122</v>
      </c>
      <c r="G11" s="11" t="n">
        <v>3</v>
      </c>
      <c r="H11" s="12"/>
      <c r="I11" s="11"/>
      <c r="J11" s="11"/>
      <c r="K11" s="11" t="n">
        <v>1</v>
      </c>
      <c r="L11" s="11" t="n">
        <f aca="false">SUM(G11:K11)</f>
        <v>4</v>
      </c>
    </row>
    <row r="12" customFormat="false" ht="23" hidden="false" customHeight="true" outlineLevel="0" collapsed="false">
      <c r="A12" s="11" t="s">
        <v>770</v>
      </c>
      <c r="B12" s="11" t="s">
        <v>771</v>
      </c>
      <c r="C12" s="11" t="n">
        <v>8396</v>
      </c>
      <c r="D12" s="11" t="s">
        <v>772</v>
      </c>
      <c r="E12" s="11" t="s">
        <v>773</v>
      </c>
      <c r="F12" s="11" t="n">
        <v>22645</v>
      </c>
      <c r="G12" s="11" t="n">
        <v>3</v>
      </c>
      <c r="H12" s="12"/>
      <c r="I12" s="11"/>
      <c r="J12" s="11"/>
      <c r="K12" s="11" t="n">
        <v>1</v>
      </c>
      <c r="L12" s="11" t="n">
        <f aca="false">SUM(G12:K12)</f>
        <v>4</v>
      </c>
    </row>
    <row r="13" customFormat="false" ht="23" hidden="false" customHeight="true" outlineLevel="0" collapsed="false">
      <c r="A13" s="11" t="s">
        <v>1022</v>
      </c>
      <c r="B13" s="11" t="s">
        <v>1023</v>
      </c>
      <c r="C13" s="11" t="n">
        <v>8794</v>
      </c>
      <c r="D13" s="11" t="s">
        <v>1024</v>
      </c>
      <c r="E13" s="11" t="s">
        <v>1025</v>
      </c>
      <c r="F13" s="11" t="n">
        <v>22855</v>
      </c>
      <c r="G13" s="11" t="n">
        <v>3</v>
      </c>
      <c r="H13" s="12"/>
      <c r="I13" s="11"/>
      <c r="J13" s="11"/>
      <c r="K13" s="11" t="n">
        <v>1</v>
      </c>
      <c r="L13" s="11" t="n">
        <f aca="false">SUM(G13:K13)</f>
        <v>4</v>
      </c>
    </row>
    <row r="14" customFormat="false" ht="23" hidden="false" customHeight="true" outlineLevel="0" collapsed="false">
      <c r="A14" s="11" t="s">
        <v>734</v>
      </c>
      <c r="B14" s="11" t="s">
        <v>735</v>
      </c>
      <c r="C14" s="11" t="n">
        <v>92211</v>
      </c>
      <c r="D14" s="11" t="s">
        <v>736</v>
      </c>
      <c r="E14" s="11" t="s">
        <v>737</v>
      </c>
      <c r="F14" s="11" t="n">
        <v>24930</v>
      </c>
      <c r="G14" s="11" t="n">
        <v>3</v>
      </c>
      <c r="H14" s="12"/>
      <c r="I14" s="11" t="n">
        <v>1</v>
      </c>
      <c r="J14" s="11" t="n">
        <v>3</v>
      </c>
      <c r="K14" s="11"/>
      <c r="L14" s="11" t="n">
        <f aca="false">SUM(G14:K14)</f>
        <v>7</v>
      </c>
    </row>
    <row r="15" customFormat="false" ht="23" hidden="false" customHeight="true" outlineLevel="0" collapsed="false">
      <c r="A15" s="11" t="s">
        <v>59</v>
      </c>
      <c r="B15" s="11" t="s">
        <v>60</v>
      </c>
      <c r="C15" s="11" t="n">
        <v>8289</v>
      </c>
      <c r="D15" s="11" t="s">
        <v>61</v>
      </c>
      <c r="E15" s="11" t="s">
        <v>62</v>
      </c>
      <c r="F15" s="11" t="n">
        <v>14936</v>
      </c>
      <c r="G15" s="11" t="n">
        <v>3</v>
      </c>
      <c r="H15" s="12"/>
      <c r="I15" s="11" t="n">
        <v>1</v>
      </c>
      <c r="J15" s="11"/>
      <c r="K15" s="11"/>
      <c r="L15" s="11" t="n">
        <f aca="false">SUM(G15:K15)</f>
        <v>4</v>
      </c>
    </row>
    <row r="16" customFormat="false" ht="23" hidden="false" customHeight="true" outlineLevel="0" collapsed="false">
      <c r="A16" s="11" t="s">
        <v>96</v>
      </c>
      <c r="B16" s="11" t="s">
        <v>97</v>
      </c>
      <c r="C16" s="11" t="n">
        <v>27319</v>
      </c>
      <c r="D16" s="11" t="s">
        <v>98</v>
      </c>
      <c r="E16" s="11" t="s">
        <v>99</v>
      </c>
      <c r="F16" s="11" t="n">
        <v>14902</v>
      </c>
      <c r="G16" s="11" t="n">
        <v>3</v>
      </c>
      <c r="H16" s="12"/>
      <c r="I16" s="11" t="n">
        <v>1</v>
      </c>
      <c r="J16" s="11"/>
      <c r="K16" s="11"/>
      <c r="L16" s="11" t="n">
        <f aca="false">SUM(G16:K16)</f>
        <v>4</v>
      </c>
    </row>
    <row r="17" customFormat="false" ht="23" hidden="false" customHeight="true" outlineLevel="0" collapsed="false">
      <c r="A17" s="11" t="s">
        <v>112</v>
      </c>
      <c r="B17" s="11" t="s">
        <v>113</v>
      </c>
      <c r="C17" s="11" t="n">
        <v>79794</v>
      </c>
      <c r="D17" s="11" t="s">
        <v>114</v>
      </c>
      <c r="E17" s="11" t="s">
        <v>115</v>
      </c>
      <c r="F17" s="11" t="n">
        <v>218940</v>
      </c>
      <c r="G17" s="11" t="n">
        <v>3</v>
      </c>
      <c r="H17" s="12"/>
      <c r="I17" s="11" t="n">
        <v>1</v>
      </c>
      <c r="J17" s="11"/>
      <c r="K17" s="11"/>
      <c r="L17" s="11" t="n">
        <f aca="false">SUM(G17:K17)</f>
        <v>4</v>
      </c>
    </row>
    <row r="18" customFormat="false" ht="23" hidden="false" customHeight="true" outlineLevel="0" collapsed="false">
      <c r="A18" s="11" t="s">
        <v>164</v>
      </c>
      <c r="B18" s="11" t="s">
        <v>165</v>
      </c>
      <c r="C18" s="11" t="n">
        <v>83461</v>
      </c>
      <c r="D18" s="11" t="s">
        <v>166</v>
      </c>
      <c r="E18" s="11" t="s">
        <v>167</v>
      </c>
      <c r="F18" s="11" t="n">
        <v>23089</v>
      </c>
      <c r="G18" s="11" t="n">
        <v>3</v>
      </c>
      <c r="H18" s="12"/>
      <c r="I18" s="11" t="n">
        <v>1</v>
      </c>
      <c r="J18" s="11"/>
      <c r="K18" s="11"/>
      <c r="L18" s="11" t="n">
        <f aca="false">SUM(G18:K18)</f>
        <v>4</v>
      </c>
    </row>
    <row r="19" customFormat="false" ht="23" hidden="false" customHeight="true" outlineLevel="0" collapsed="false">
      <c r="A19" s="11" t="s">
        <v>272</v>
      </c>
      <c r="B19" s="11" t="s">
        <v>273</v>
      </c>
      <c r="C19" s="11" t="n">
        <v>1813</v>
      </c>
      <c r="D19" s="11" t="s">
        <v>274</v>
      </c>
      <c r="E19" s="11" t="s">
        <v>275</v>
      </c>
      <c r="F19" s="11" t="n">
        <v>58875</v>
      </c>
      <c r="G19" s="11" t="n">
        <v>3</v>
      </c>
      <c r="H19" s="12"/>
      <c r="I19" s="11" t="n">
        <v>1</v>
      </c>
      <c r="J19" s="11"/>
      <c r="K19" s="11"/>
      <c r="L19" s="11" t="n">
        <f aca="false">SUM(G19:K19)</f>
        <v>4</v>
      </c>
    </row>
    <row r="20" customFormat="false" ht="23" hidden="false" customHeight="true" outlineLevel="0" collapsed="false">
      <c r="A20" s="11" t="s">
        <v>380</v>
      </c>
      <c r="B20" s="11" t="s">
        <v>381</v>
      </c>
      <c r="C20" s="11" t="n">
        <v>2653</v>
      </c>
      <c r="D20" s="11" t="s">
        <v>382</v>
      </c>
      <c r="E20" s="11" t="s">
        <v>383</v>
      </c>
      <c r="F20" s="11" t="n">
        <v>14102</v>
      </c>
      <c r="G20" s="11" t="n">
        <v>3</v>
      </c>
      <c r="H20" s="12"/>
      <c r="I20" s="11" t="n">
        <v>1</v>
      </c>
      <c r="J20" s="11"/>
      <c r="K20" s="11"/>
      <c r="L20" s="11" t="n">
        <f aca="false">SUM(G20:K20)</f>
        <v>4</v>
      </c>
    </row>
    <row r="21" customFormat="false" ht="23" hidden="false" customHeight="true" outlineLevel="0" collapsed="false">
      <c r="A21" s="11" t="s">
        <v>428</v>
      </c>
      <c r="B21" s="11" t="s">
        <v>429</v>
      </c>
      <c r="C21" s="11" t="n">
        <v>3005</v>
      </c>
      <c r="D21" s="11" t="s">
        <v>430</v>
      </c>
      <c r="E21" s="11" t="s">
        <v>431</v>
      </c>
      <c r="F21" s="11" t="n">
        <v>45654</v>
      </c>
      <c r="G21" s="11" t="n">
        <v>3</v>
      </c>
      <c r="H21" s="12"/>
      <c r="I21" s="11" t="n">
        <v>1</v>
      </c>
      <c r="J21" s="11"/>
      <c r="K21" s="11"/>
      <c r="L21" s="11" t="n">
        <f aca="false">SUM(G21:K21)</f>
        <v>4</v>
      </c>
    </row>
    <row r="22" customFormat="false" ht="23" hidden="false" customHeight="true" outlineLevel="0" collapsed="false">
      <c r="A22" s="11" t="s">
        <v>444</v>
      </c>
      <c r="B22" s="11" t="s">
        <v>445</v>
      </c>
      <c r="C22" s="11" t="n">
        <v>3207</v>
      </c>
      <c r="D22" s="11" t="s">
        <v>446</v>
      </c>
      <c r="E22" s="11" t="s">
        <v>447</v>
      </c>
      <c r="F22" s="11" t="n">
        <v>60320</v>
      </c>
      <c r="G22" s="11" t="n">
        <v>3</v>
      </c>
      <c r="H22" s="12"/>
      <c r="I22" s="11" t="n">
        <v>1</v>
      </c>
      <c r="J22" s="11"/>
      <c r="K22" s="11"/>
      <c r="L22" s="11" t="n">
        <f aca="false">SUM(G22:K22)</f>
        <v>4</v>
      </c>
    </row>
    <row r="23" customFormat="false" ht="23" hidden="false" customHeight="true" outlineLevel="0" collapsed="false">
      <c r="A23" s="11" t="s">
        <v>473</v>
      </c>
      <c r="B23" s="11" t="s">
        <v>474</v>
      </c>
      <c r="C23" s="11" t="n">
        <v>3490</v>
      </c>
      <c r="D23" s="11" t="s">
        <v>475</v>
      </c>
      <c r="E23" s="11" t="s">
        <v>476</v>
      </c>
      <c r="F23" s="11" t="n">
        <v>18347</v>
      </c>
      <c r="G23" s="11" t="n">
        <v>3</v>
      </c>
      <c r="H23" s="12"/>
      <c r="I23" s="11" t="n">
        <v>1</v>
      </c>
      <c r="J23" s="11"/>
      <c r="K23" s="11"/>
      <c r="L23" s="11" t="n">
        <f aca="false">SUM(G23:K23)</f>
        <v>4</v>
      </c>
    </row>
    <row r="24" customFormat="false" ht="23" hidden="false" customHeight="true" outlineLevel="0" collapsed="false">
      <c r="A24" s="11" t="s">
        <v>521</v>
      </c>
      <c r="B24" s="11" t="s">
        <v>522</v>
      </c>
      <c r="C24" s="11" t="n">
        <v>3760</v>
      </c>
      <c r="D24" s="11" t="s">
        <v>523</v>
      </c>
      <c r="E24" s="11" t="s">
        <v>524</v>
      </c>
      <c r="F24" s="11" t="n">
        <v>11102</v>
      </c>
      <c r="G24" s="11" t="n">
        <v>3</v>
      </c>
      <c r="H24" s="12"/>
      <c r="I24" s="11" t="n">
        <v>1</v>
      </c>
      <c r="J24" s="11"/>
      <c r="K24" s="11"/>
      <c r="L24" s="11" t="n">
        <f aca="false">SUM(G24:K24)</f>
        <v>4</v>
      </c>
    </row>
    <row r="25" customFormat="false" ht="23" hidden="false" customHeight="true" outlineLevel="0" collapsed="false">
      <c r="A25" s="11" t="s">
        <v>537</v>
      </c>
      <c r="B25" s="11" t="s">
        <v>538</v>
      </c>
      <c r="C25" s="11" t="n">
        <v>54474</v>
      </c>
      <c r="D25" s="11" t="s">
        <v>539</v>
      </c>
      <c r="E25" s="11" t="s">
        <v>540</v>
      </c>
      <c r="F25" s="11" t="n">
        <v>10860</v>
      </c>
      <c r="G25" s="11" t="n">
        <v>3</v>
      </c>
      <c r="H25" s="12"/>
      <c r="I25" s="11" t="n">
        <v>1</v>
      </c>
      <c r="J25" s="11"/>
      <c r="K25" s="11"/>
      <c r="L25" s="11" t="n">
        <f aca="false">SUM(G25:K25)</f>
        <v>4</v>
      </c>
    </row>
    <row r="26" customFormat="false" ht="23" hidden="false" customHeight="true" outlineLevel="0" collapsed="false">
      <c r="A26" s="11" t="s">
        <v>549</v>
      </c>
      <c r="B26" s="11" t="s">
        <v>550</v>
      </c>
      <c r="C26" s="11" t="n">
        <v>8687</v>
      </c>
      <c r="D26" s="11" t="s">
        <v>551</v>
      </c>
      <c r="E26" s="11" t="s">
        <v>552</v>
      </c>
      <c r="F26" s="11" t="n">
        <v>3550381</v>
      </c>
      <c r="G26" s="11" t="n">
        <v>3</v>
      </c>
      <c r="H26" s="12"/>
      <c r="I26" s="11" t="n">
        <v>1</v>
      </c>
      <c r="J26" s="11"/>
      <c r="K26" s="11"/>
      <c r="L26" s="11" t="n">
        <f aca="false">SUM(G26:K26)</f>
        <v>4</v>
      </c>
    </row>
    <row r="27" customFormat="false" ht="23" hidden="false" customHeight="true" outlineLevel="0" collapsed="false">
      <c r="A27" s="11" t="s">
        <v>758</v>
      </c>
      <c r="B27" s="11" t="s">
        <v>759</v>
      </c>
      <c r="C27" s="11" t="n">
        <v>23338</v>
      </c>
      <c r="D27" s="11" t="s">
        <v>760</v>
      </c>
      <c r="E27" s="11" t="s">
        <v>761</v>
      </c>
      <c r="F27" s="11" t="n">
        <v>124717</v>
      </c>
      <c r="G27" s="11" t="n">
        <v>3</v>
      </c>
      <c r="H27" s="12"/>
      <c r="I27" s="11" t="n">
        <v>1</v>
      </c>
      <c r="J27" s="11"/>
      <c r="K27" s="11"/>
      <c r="L27" s="11" t="n">
        <f aca="false">SUM(G27:K27)</f>
        <v>4</v>
      </c>
    </row>
    <row r="28" customFormat="false" ht="23" hidden="false" customHeight="true" outlineLevel="0" collapsed="false">
      <c r="A28" s="11" t="s">
        <v>782</v>
      </c>
      <c r="B28" s="11" t="s">
        <v>783</v>
      </c>
      <c r="C28" s="11" t="n">
        <v>55629</v>
      </c>
      <c r="D28" s="11" t="s">
        <v>784</v>
      </c>
      <c r="E28" s="11" t="s">
        <v>785</v>
      </c>
      <c r="F28" s="11" t="n">
        <v>161510</v>
      </c>
      <c r="G28" s="11" t="n">
        <v>3</v>
      </c>
      <c r="H28" s="12"/>
      <c r="I28" s="11" t="n">
        <v>1</v>
      </c>
      <c r="J28" s="11"/>
      <c r="K28" s="11"/>
      <c r="L28" s="11" t="n">
        <f aca="false">SUM(G28:K28)</f>
        <v>4</v>
      </c>
    </row>
    <row r="29" customFormat="false" ht="23" hidden="false" customHeight="true" outlineLevel="0" collapsed="false">
      <c r="A29" s="11" t="s">
        <v>786</v>
      </c>
      <c r="B29" s="11" t="s">
        <v>787</v>
      </c>
      <c r="C29" s="11" t="n">
        <v>5427</v>
      </c>
      <c r="D29" s="11" t="s">
        <v>788</v>
      </c>
      <c r="E29" s="11" t="s">
        <v>789</v>
      </c>
      <c r="F29" s="11" t="n">
        <v>11538</v>
      </c>
      <c r="G29" s="11" t="n">
        <v>3</v>
      </c>
      <c r="H29" s="12"/>
      <c r="I29" s="11" t="n">
        <v>1</v>
      </c>
      <c r="J29" s="11"/>
      <c r="K29" s="11"/>
      <c r="L29" s="11" t="n">
        <f aca="false">SUM(G29:K29)</f>
        <v>4</v>
      </c>
    </row>
    <row r="30" customFormat="false" ht="23" hidden="false" customHeight="true" outlineLevel="0" collapsed="false">
      <c r="A30" s="11" t="s">
        <v>818</v>
      </c>
      <c r="B30" s="11" t="s">
        <v>819</v>
      </c>
      <c r="C30" s="11" t="n">
        <v>55370</v>
      </c>
      <c r="D30" s="11" t="s">
        <v>820</v>
      </c>
      <c r="E30" s="11" t="s">
        <v>821</v>
      </c>
      <c r="F30" s="11" t="n">
        <v>760301</v>
      </c>
      <c r="G30" s="11" t="n">
        <v>3</v>
      </c>
      <c r="H30" s="12"/>
      <c r="I30" s="11" t="n">
        <v>1</v>
      </c>
      <c r="J30" s="11"/>
      <c r="K30" s="11"/>
      <c r="L30" s="11" t="n">
        <f aca="false">SUM(G30:K30)</f>
        <v>4</v>
      </c>
    </row>
    <row r="31" customFormat="false" ht="23" hidden="false" customHeight="true" outlineLevel="0" collapsed="false">
      <c r="A31" s="11" t="s">
        <v>846</v>
      </c>
      <c r="B31" s="11" t="s">
        <v>847</v>
      </c>
      <c r="C31" s="11" t="n">
        <v>378951</v>
      </c>
      <c r="D31" s="11" t="s">
        <v>848</v>
      </c>
      <c r="E31" s="11" t="s">
        <v>849</v>
      </c>
      <c r="F31" s="11" t="n">
        <v>31453</v>
      </c>
      <c r="G31" s="11" t="n">
        <v>3</v>
      </c>
      <c r="H31" s="12"/>
      <c r="I31" s="11" t="n">
        <v>1</v>
      </c>
      <c r="J31" s="11"/>
      <c r="K31" s="11"/>
      <c r="L31" s="11" t="n">
        <f aca="false">SUM(G31:K31)</f>
        <v>4</v>
      </c>
    </row>
    <row r="32" customFormat="false" ht="23" hidden="false" customHeight="true" outlineLevel="0" collapsed="false">
      <c r="A32" s="11" t="s">
        <v>858</v>
      </c>
      <c r="B32" s="11" t="s">
        <v>859</v>
      </c>
      <c r="C32" s="11" t="n">
        <v>11035</v>
      </c>
      <c r="D32" s="11" t="s">
        <v>860</v>
      </c>
      <c r="E32" s="11" t="s">
        <v>861</v>
      </c>
      <c r="F32" s="11" t="n">
        <v>21038</v>
      </c>
      <c r="G32" s="11" t="n">
        <v>3</v>
      </c>
      <c r="H32" s="12"/>
      <c r="I32" s="11" t="n">
        <v>1</v>
      </c>
      <c r="J32" s="11"/>
      <c r="K32" s="11"/>
      <c r="L32" s="11" t="n">
        <f aca="false">SUM(G32:K32)</f>
        <v>4</v>
      </c>
    </row>
    <row r="33" customFormat="false" ht="23" hidden="false" customHeight="true" outlineLevel="0" collapsed="false">
      <c r="A33" s="11" t="s">
        <v>938</v>
      </c>
      <c r="B33" s="11" t="s">
        <v>939</v>
      </c>
      <c r="C33" s="11" t="n">
        <v>23516</v>
      </c>
      <c r="D33" s="11" t="s">
        <v>940</v>
      </c>
      <c r="E33" s="11" t="s">
        <v>941</v>
      </c>
      <c r="F33" s="11" t="n">
        <v>29144</v>
      </c>
      <c r="G33" s="11" t="n">
        <v>3</v>
      </c>
      <c r="H33" s="12"/>
      <c r="I33" s="11" t="n">
        <v>1</v>
      </c>
      <c r="J33" s="11"/>
      <c r="K33" s="11"/>
      <c r="L33" s="11" t="n">
        <f aca="false">SUM(G33:K33)</f>
        <v>4</v>
      </c>
    </row>
    <row r="34" customFormat="false" ht="23" hidden="false" customHeight="true" outlineLevel="0" collapsed="false">
      <c r="A34" s="11" t="s">
        <v>1010</v>
      </c>
      <c r="B34" s="11" t="s">
        <v>1011</v>
      </c>
      <c r="C34" s="11" t="n">
        <v>7104</v>
      </c>
      <c r="D34" s="11" t="s">
        <v>1012</v>
      </c>
      <c r="E34" s="11" t="s">
        <v>1013</v>
      </c>
      <c r="F34" s="11" t="n">
        <v>23685</v>
      </c>
      <c r="G34" s="11" t="n">
        <v>3</v>
      </c>
      <c r="H34" s="12"/>
      <c r="I34" s="11" t="n">
        <v>1</v>
      </c>
      <c r="J34" s="11"/>
      <c r="K34" s="11"/>
      <c r="L34" s="11" t="n">
        <f aca="false">SUM(G34:K34)</f>
        <v>4</v>
      </c>
    </row>
    <row r="35" customFormat="false" ht="23" hidden="false" customHeight="true" outlineLevel="0" collapsed="false">
      <c r="A35" s="11" t="s">
        <v>232</v>
      </c>
      <c r="B35" s="11" t="s">
        <v>233</v>
      </c>
      <c r="C35" s="11" t="n">
        <v>1362</v>
      </c>
      <c r="D35" s="11" t="s">
        <v>234</v>
      </c>
      <c r="E35" s="11" t="s">
        <v>235</v>
      </c>
      <c r="F35" s="11" t="n">
        <v>93564</v>
      </c>
      <c r="G35" s="11" t="n">
        <v>3</v>
      </c>
      <c r="H35" s="12"/>
      <c r="I35" s="11"/>
      <c r="J35" s="11" t="n">
        <v>3</v>
      </c>
      <c r="K35" s="11"/>
      <c r="L35" s="11" t="n">
        <f aca="false">SUM(G35:K35)</f>
        <v>6</v>
      </c>
    </row>
    <row r="36" customFormat="false" ht="23" hidden="false" customHeight="true" outlineLevel="0" collapsed="false">
      <c r="A36" s="11" t="s">
        <v>878</v>
      </c>
      <c r="B36" s="11" t="s">
        <v>879</v>
      </c>
      <c r="C36" s="11" t="n">
        <v>25939</v>
      </c>
      <c r="D36" s="11" t="s">
        <v>880</v>
      </c>
      <c r="E36" s="11" t="s">
        <v>881</v>
      </c>
      <c r="F36" s="11" t="n">
        <v>14709</v>
      </c>
      <c r="G36" s="11" t="n">
        <v>3</v>
      </c>
      <c r="H36" s="12"/>
      <c r="I36" s="11"/>
      <c r="J36" s="11" t="n">
        <v>3</v>
      </c>
      <c r="K36" s="11"/>
      <c r="L36" s="11" t="n">
        <f aca="false">SUM(G36:K36)</f>
        <v>6</v>
      </c>
    </row>
    <row r="37" customFormat="false" ht="23" hidden="false" customHeight="true" outlineLevel="0" collapsed="false">
      <c r="A37" s="11" t="s">
        <v>894</v>
      </c>
      <c r="B37" s="11" t="s">
        <v>895</v>
      </c>
      <c r="C37" s="11" t="n">
        <v>8487</v>
      </c>
      <c r="D37" s="11" t="s">
        <v>896</v>
      </c>
      <c r="E37" s="11" t="s">
        <v>897</v>
      </c>
      <c r="F37" s="11" t="n">
        <v>57096</v>
      </c>
      <c r="G37" s="11" t="n">
        <v>3</v>
      </c>
      <c r="H37" s="12"/>
      <c r="I37" s="11"/>
      <c r="J37" s="11" t="n">
        <v>3</v>
      </c>
      <c r="K37" s="11"/>
      <c r="L37" s="11" t="n">
        <f aca="false">SUM(G37:K37)</f>
        <v>6</v>
      </c>
    </row>
    <row r="38" customFormat="false" ht="23" hidden="false" customHeight="true" outlineLevel="0" collapsed="false">
      <c r="A38" s="11" t="s">
        <v>950</v>
      </c>
      <c r="B38" s="11" t="s">
        <v>951</v>
      </c>
      <c r="C38" s="11" t="n">
        <v>4090</v>
      </c>
      <c r="D38" s="11" t="s">
        <v>952</v>
      </c>
      <c r="E38" s="11" t="s">
        <v>953</v>
      </c>
      <c r="F38" s="11" t="n">
        <v>10272</v>
      </c>
      <c r="G38" s="11" t="n">
        <v>3</v>
      </c>
      <c r="H38" s="12"/>
      <c r="I38" s="11"/>
      <c r="J38" s="11" t="n">
        <v>3</v>
      </c>
      <c r="K38" s="11"/>
      <c r="L38" s="11" t="n">
        <f aca="false">SUM(G38:K38)</f>
        <v>6</v>
      </c>
    </row>
    <row r="39" customFormat="false" ht="23" hidden="false" customHeight="true" outlineLevel="0" collapsed="false">
      <c r="A39" s="11" t="s">
        <v>994</v>
      </c>
      <c r="B39" s="11" t="s">
        <v>995</v>
      </c>
      <c r="C39" s="11" t="n">
        <v>57551</v>
      </c>
      <c r="D39" s="11" t="s">
        <v>996</v>
      </c>
      <c r="E39" s="11" t="s">
        <v>997</v>
      </c>
      <c r="F39" s="11" t="n">
        <v>39178</v>
      </c>
      <c r="G39" s="11" t="n">
        <v>3</v>
      </c>
      <c r="H39" s="12"/>
      <c r="I39" s="11"/>
      <c r="J39" s="11" t="n">
        <v>3</v>
      </c>
      <c r="K39" s="11"/>
      <c r="L39" s="11" t="n">
        <f aca="false">SUM(G39:K39)</f>
        <v>6</v>
      </c>
    </row>
    <row r="40" customFormat="false" ht="23" hidden="false" customHeight="true" outlineLevel="0" collapsed="false">
      <c r="A40" s="11" t="s">
        <v>23</v>
      </c>
      <c r="B40" s="11" t="s">
        <v>24</v>
      </c>
      <c r="C40" s="11" t="n">
        <v>51412</v>
      </c>
      <c r="D40" s="11" t="s">
        <v>25</v>
      </c>
      <c r="E40" s="11" t="s">
        <v>26</v>
      </c>
      <c r="F40" s="11" t="n">
        <v>11638</v>
      </c>
      <c r="G40" s="11" t="n">
        <v>3</v>
      </c>
      <c r="H40" s="12"/>
      <c r="I40" s="11"/>
      <c r="J40" s="11"/>
      <c r="K40" s="11"/>
      <c r="L40" s="11" t="n">
        <f aca="false">SUM(G40:K40)</f>
        <v>3</v>
      </c>
    </row>
    <row r="41" customFormat="false" ht="23" hidden="false" customHeight="true" outlineLevel="0" collapsed="false">
      <c r="A41" s="11" t="s">
        <v>31</v>
      </c>
      <c r="B41" s="11" t="s">
        <v>32</v>
      </c>
      <c r="C41" s="11" t="n">
        <v>8854</v>
      </c>
      <c r="D41" s="11" t="s">
        <v>33</v>
      </c>
      <c r="E41" s="11" t="s">
        <v>34</v>
      </c>
      <c r="F41" s="11" t="n">
        <v>22902</v>
      </c>
      <c r="G41" s="11" t="n">
        <v>3</v>
      </c>
      <c r="H41" s="12"/>
      <c r="I41" s="11"/>
      <c r="J41" s="11"/>
      <c r="K41" s="11"/>
      <c r="L41" s="11" t="n">
        <f aca="false">SUM(G41:K41)</f>
        <v>3</v>
      </c>
    </row>
    <row r="42" customFormat="false" ht="23" hidden="false" customHeight="true" outlineLevel="0" collapsed="false">
      <c r="A42" s="11" t="s">
        <v>47</v>
      </c>
      <c r="B42" s="11" t="s">
        <v>48</v>
      </c>
      <c r="C42" s="11" t="n">
        <v>147495</v>
      </c>
      <c r="D42" s="11" t="s">
        <v>49</v>
      </c>
      <c r="E42" s="11" t="s">
        <v>50</v>
      </c>
      <c r="F42" s="11" t="n">
        <v>35584</v>
      </c>
      <c r="G42" s="11" t="n">
        <v>3</v>
      </c>
      <c r="H42" s="12"/>
      <c r="I42" s="11"/>
      <c r="J42" s="11"/>
      <c r="K42" s="11"/>
      <c r="L42" s="11" t="n">
        <f aca="false">SUM(G42:K42)</f>
        <v>3</v>
      </c>
    </row>
    <row r="43" customFormat="false" ht="23" hidden="false" customHeight="true" outlineLevel="0" collapsed="false">
      <c r="A43" s="11" t="s">
        <v>63</v>
      </c>
      <c r="B43" s="11" t="s">
        <v>64</v>
      </c>
      <c r="C43" s="11" t="n">
        <v>115761</v>
      </c>
      <c r="D43" s="11" t="s">
        <v>65</v>
      </c>
      <c r="E43" s="11" t="s">
        <v>66</v>
      </c>
      <c r="F43" s="11" t="n">
        <v>221485</v>
      </c>
      <c r="G43" s="11" t="n">
        <v>3</v>
      </c>
      <c r="H43" s="12"/>
      <c r="I43" s="11"/>
      <c r="J43" s="11"/>
      <c r="K43" s="11"/>
      <c r="L43" s="11" t="n">
        <f aca="false">SUM(G43:K43)</f>
        <v>3</v>
      </c>
    </row>
    <row r="44" customFormat="false" ht="23" hidden="false" customHeight="true" outlineLevel="0" collapsed="false">
      <c r="A44" s="11" t="s">
        <v>75</v>
      </c>
      <c r="B44" s="11" t="s">
        <v>76</v>
      </c>
      <c r="C44" s="11" t="n">
        <v>537</v>
      </c>
      <c r="D44" s="11" t="s">
        <v>77</v>
      </c>
      <c r="E44" s="11" t="s">
        <v>78</v>
      </c>
      <c r="F44" s="11" t="n">
        <v>10366</v>
      </c>
      <c r="G44" s="11" t="n">
        <v>3</v>
      </c>
      <c r="H44" s="12"/>
      <c r="I44" s="11"/>
      <c r="J44" s="11"/>
      <c r="K44" s="11"/>
      <c r="L44" s="11" t="n">
        <f aca="false">SUM(G44:K44)</f>
        <v>3</v>
      </c>
    </row>
    <row r="45" customFormat="false" ht="23" hidden="false" customHeight="true" outlineLevel="0" collapsed="false">
      <c r="A45" s="11" t="s">
        <v>100</v>
      </c>
      <c r="B45" s="11" t="s">
        <v>101</v>
      </c>
      <c r="C45" s="11" t="n">
        <v>648</v>
      </c>
      <c r="D45" s="11" t="s">
        <v>102</v>
      </c>
      <c r="E45" s="11" t="s">
        <v>103</v>
      </c>
      <c r="F45" s="11" t="n">
        <v>179816</v>
      </c>
      <c r="G45" s="11" t="n">
        <v>3</v>
      </c>
      <c r="H45" s="12"/>
      <c r="I45" s="11"/>
      <c r="J45" s="11"/>
      <c r="K45" s="11"/>
      <c r="L45" s="11" t="n">
        <f aca="false">SUM(G45:K45)</f>
        <v>3</v>
      </c>
    </row>
    <row r="46" customFormat="false" ht="23" hidden="false" customHeight="true" outlineLevel="0" collapsed="false">
      <c r="A46" s="11" t="s">
        <v>124</v>
      </c>
      <c r="B46" s="11" t="s">
        <v>125</v>
      </c>
      <c r="C46" s="11" t="n">
        <v>55791</v>
      </c>
      <c r="D46" s="11" t="s">
        <v>126</v>
      </c>
      <c r="E46" s="11" t="s">
        <v>127</v>
      </c>
      <c r="F46" s="11" t="n">
        <v>24489</v>
      </c>
      <c r="G46" s="11" t="n">
        <v>3</v>
      </c>
      <c r="H46" s="12"/>
      <c r="I46" s="11"/>
      <c r="J46" s="11"/>
      <c r="K46" s="11"/>
      <c r="L46" s="11" t="n">
        <f aca="false">SUM(G46:K46)</f>
        <v>3</v>
      </c>
    </row>
    <row r="47" customFormat="false" ht="23" hidden="false" customHeight="true" outlineLevel="0" collapsed="false">
      <c r="A47" s="11" t="s">
        <v>140</v>
      </c>
      <c r="B47" s="11" t="s">
        <v>141</v>
      </c>
      <c r="C47" s="11" t="n">
        <v>51475</v>
      </c>
      <c r="D47" s="11" t="s">
        <v>142</v>
      </c>
      <c r="E47" s="11" t="s">
        <v>143</v>
      </c>
      <c r="F47" s="11" t="n">
        <v>139665</v>
      </c>
      <c r="G47" s="11" t="n">
        <v>3</v>
      </c>
      <c r="H47" s="12"/>
      <c r="I47" s="11"/>
      <c r="J47" s="11"/>
      <c r="K47" s="11"/>
      <c r="L47" s="11" t="n">
        <f aca="false">SUM(G47:K47)</f>
        <v>3</v>
      </c>
    </row>
    <row r="48" customFormat="false" ht="23" hidden="false" customHeight="true" outlineLevel="0" collapsed="false">
      <c r="A48" s="11" t="s">
        <v>152</v>
      </c>
      <c r="B48" s="11" t="s">
        <v>153</v>
      </c>
      <c r="C48" s="11" t="n">
        <v>83643</v>
      </c>
      <c r="D48" s="11" t="s">
        <v>154</v>
      </c>
      <c r="E48" s="11" t="s">
        <v>155</v>
      </c>
      <c r="F48" s="11" t="n">
        <v>18504</v>
      </c>
      <c r="G48" s="11" t="n">
        <v>3</v>
      </c>
      <c r="H48" s="12"/>
      <c r="I48" s="11"/>
      <c r="J48" s="11"/>
      <c r="K48" s="11"/>
      <c r="L48" s="11" t="n">
        <f aca="false">SUM(G48:K48)</f>
        <v>3</v>
      </c>
    </row>
    <row r="49" customFormat="false" ht="23" hidden="false" customHeight="true" outlineLevel="0" collapsed="false">
      <c r="A49" s="11" t="s">
        <v>180</v>
      </c>
      <c r="B49" s="11" t="s">
        <v>181</v>
      </c>
      <c r="C49" s="11" t="n">
        <v>90634</v>
      </c>
      <c r="D49" s="11" t="s">
        <v>182</v>
      </c>
      <c r="E49" s="11" t="s">
        <v>183</v>
      </c>
      <c r="F49" s="11" t="n">
        <v>79486</v>
      </c>
      <c r="G49" s="11" t="n">
        <v>3</v>
      </c>
      <c r="H49" s="12"/>
      <c r="I49" s="11"/>
      <c r="J49" s="11"/>
      <c r="K49" s="11"/>
      <c r="L49" s="11" t="n">
        <f aca="false">SUM(G49:K49)</f>
        <v>3</v>
      </c>
    </row>
    <row r="50" customFormat="false" ht="23" hidden="false" customHeight="true" outlineLevel="0" collapsed="false">
      <c r="A50" s="11" t="s">
        <v>204</v>
      </c>
      <c r="B50" s="11" t="s">
        <v>205</v>
      </c>
      <c r="C50" s="11" t="n">
        <v>1163</v>
      </c>
      <c r="D50" s="11" t="s">
        <v>206</v>
      </c>
      <c r="E50" s="11" t="s">
        <v>207</v>
      </c>
      <c r="F50" s="11" t="n">
        <v>31582</v>
      </c>
      <c r="G50" s="11" t="n">
        <v>3</v>
      </c>
      <c r="H50" s="12"/>
      <c r="I50" s="11"/>
      <c r="J50" s="11"/>
      <c r="K50" s="11"/>
      <c r="L50" s="11" t="n">
        <f aca="false">SUM(G50:K50)</f>
        <v>3</v>
      </c>
    </row>
    <row r="51" customFormat="false" ht="23" hidden="false" customHeight="true" outlineLevel="0" collapsed="false">
      <c r="A51" s="11" t="s">
        <v>212</v>
      </c>
      <c r="B51" s="11" t="s">
        <v>213</v>
      </c>
      <c r="C51" s="11" t="n">
        <v>1184</v>
      </c>
      <c r="D51" s="11" t="s">
        <v>214</v>
      </c>
      <c r="E51" s="11" t="s">
        <v>215</v>
      </c>
      <c r="F51" s="11" t="n">
        <v>498492</v>
      </c>
      <c r="G51" s="11" t="n">
        <v>3</v>
      </c>
      <c r="H51" s="12"/>
      <c r="I51" s="11"/>
      <c r="J51" s="11"/>
      <c r="K51" s="11"/>
      <c r="L51" s="11" t="n">
        <f aca="false">SUM(G51:K51)</f>
        <v>3</v>
      </c>
    </row>
    <row r="52" customFormat="false" ht="23" hidden="false" customHeight="true" outlineLevel="0" collapsed="false">
      <c r="A52" s="11" t="s">
        <v>236</v>
      </c>
      <c r="B52" s="11" t="s">
        <v>237</v>
      </c>
      <c r="C52" s="11" t="n">
        <v>1376</v>
      </c>
      <c r="D52" s="11" t="s">
        <v>238</v>
      </c>
      <c r="E52" s="11" t="s">
        <v>239</v>
      </c>
      <c r="F52" s="11" t="n">
        <v>14812</v>
      </c>
      <c r="G52" s="11" t="n">
        <v>3</v>
      </c>
      <c r="H52" s="12"/>
      <c r="I52" s="11"/>
      <c r="J52" s="11"/>
      <c r="K52" s="11"/>
      <c r="L52" s="11" t="n">
        <f aca="false">SUM(G52:K52)</f>
        <v>3</v>
      </c>
    </row>
    <row r="53" customFormat="false" ht="23" hidden="false" customHeight="true" outlineLevel="0" collapsed="false">
      <c r="A53" s="11" t="s">
        <v>252</v>
      </c>
      <c r="B53" s="11" t="s">
        <v>253</v>
      </c>
      <c r="C53" s="11" t="n">
        <v>27351</v>
      </c>
      <c r="D53" s="11" t="s">
        <v>254</v>
      </c>
      <c r="E53" s="11" t="s">
        <v>255</v>
      </c>
      <c r="F53" s="11" t="n">
        <v>268238</v>
      </c>
      <c r="G53" s="11" t="n">
        <v>3</v>
      </c>
      <c r="H53" s="12"/>
      <c r="I53" s="11"/>
      <c r="J53" s="11"/>
      <c r="K53" s="11"/>
      <c r="L53" s="11" t="n">
        <f aca="false">SUM(G53:K53)</f>
        <v>3</v>
      </c>
    </row>
    <row r="54" customFormat="false" ht="23" hidden="false" customHeight="true" outlineLevel="0" collapsed="false">
      <c r="A54" s="11" t="s">
        <v>288</v>
      </c>
      <c r="B54" s="11" t="s">
        <v>289</v>
      </c>
      <c r="C54" s="11" t="n">
        <v>11319</v>
      </c>
      <c r="D54" s="11" t="s">
        <v>290</v>
      </c>
      <c r="E54" s="11" t="s">
        <v>291</v>
      </c>
      <c r="F54" s="11" t="n">
        <v>254379</v>
      </c>
      <c r="G54" s="11" t="n">
        <v>3</v>
      </c>
      <c r="H54" s="12"/>
      <c r="I54" s="11"/>
      <c r="J54" s="11"/>
      <c r="K54" s="11"/>
      <c r="L54" s="11" t="n">
        <f aca="false">SUM(G54:K54)</f>
        <v>3</v>
      </c>
    </row>
    <row r="55" customFormat="false" ht="23" hidden="false" customHeight="true" outlineLevel="0" collapsed="false">
      <c r="A55" s="11" t="s">
        <v>300</v>
      </c>
      <c r="B55" s="11" t="s">
        <v>301</v>
      </c>
      <c r="C55" s="11" t="n">
        <v>2035</v>
      </c>
      <c r="D55" s="11" t="s">
        <v>302</v>
      </c>
      <c r="E55" s="11" t="s">
        <v>303</v>
      </c>
      <c r="F55" s="11" t="n">
        <v>14062</v>
      </c>
      <c r="G55" s="11" t="n">
        <v>3</v>
      </c>
      <c r="H55" s="12"/>
      <c r="I55" s="11"/>
      <c r="J55" s="11"/>
      <c r="K55" s="11"/>
      <c r="L55" s="11" t="n">
        <f aca="false">SUM(G55:K55)</f>
        <v>3</v>
      </c>
    </row>
    <row r="56" customFormat="false" ht="23" hidden="false" customHeight="true" outlineLevel="0" collapsed="false">
      <c r="A56" s="11" t="s">
        <v>312</v>
      </c>
      <c r="B56" s="11" t="s">
        <v>313</v>
      </c>
      <c r="C56" s="11" t="n">
        <v>114799</v>
      </c>
      <c r="D56" s="11" t="s">
        <v>314</v>
      </c>
      <c r="E56" s="11" t="s">
        <v>315</v>
      </c>
      <c r="F56" s="11" t="n">
        <v>10155</v>
      </c>
      <c r="G56" s="11" t="n">
        <v>3</v>
      </c>
      <c r="H56" s="12"/>
      <c r="I56" s="11"/>
      <c r="J56" s="11"/>
      <c r="K56" s="11"/>
      <c r="L56" s="11" t="n">
        <f aca="false">SUM(G56:K56)</f>
        <v>3</v>
      </c>
    </row>
    <row r="57" customFormat="false" ht="23" hidden="false" customHeight="true" outlineLevel="0" collapsed="false">
      <c r="A57" s="11" t="s">
        <v>328</v>
      </c>
      <c r="B57" s="11" t="s">
        <v>329</v>
      </c>
      <c r="C57" s="11" t="n">
        <v>2177</v>
      </c>
      <c r="D57" s="11" t="s">
        <v>330</v>
      </c>
      <c r="E57" s="11" t="s">
        <v>331</v>
      </c>
      <c r="F57" s="11" t="n">
        <v>11860</v>
      </c>
      <c r="G57" s="11" t="n">
        <v>3</v>
      </c>
      <c r="H57" s="12"/>
      <c r="I57" s="11"/>
      <c r="J57" s="11"/>
      <c r="K57" s="11"/>
      <c r="L57" s="11" t="n">
        <f aca="false">SUM(G57:K57)</f>
        <v>3</v>
      </c>
    </row>
    <row r="58" customFormat="false" ht="23" hidden="false" customHeight="true" outlineLevel="0" collapsed="false">
      <c r="A58" s="11" t="s">
        <v>336</v>
      </c>
      <c r="B58" s="11" t="s">
        <v>337</v>
      </c>
      <c r="C58" s="11" t="n">
        <v>8074</v>
      </c>
      <c r="D58" s="11" t="s">
        <v>338</v>
      </c>
      <c r="E58" s="11" t="s">
        <v>339</v>
      </c>
      <c r="F58" s="11" t="n">
        <v>60981</v>
      </c>
      <c r="G58" s="11" t="n">
        <v>3</v>
      </c>
      <c r="H58" s="12"/>
      <c r="I58" s="11"/>
      <c r="J58" s="11"/>
      <c r="K58" s="11"/>
      <c r="L58" s="11" t="n">
        <f aca="false">SUM(G58:K58)</f>
        <v>3</v>
      </c>
    </row>
    <row r="59" customFormat="false" ht="23" hidden="false" customHeight="true" outlineLevel="0" collapsed="false">
      <c r="A59" s="11" t="s">
        <v>368</v>
      </c>
      <c r="B59" s="11" t="s">
        <v>369</v>
      </c>
      <c r="C59" s="11" t="n">
        <v>2624</v>
      </c>
      <c r="D59" s="11" t="s">
        <v>370</v>
      </c>
      <c r="E59" s="11" t="s">
        <v>371</v>
      </c>
      <c r="F59" s="11" t="n">
        <v>53555</v>
      </c>
      <c r="G59" s="11" t="n">
        <v>3</v>
      </c>
      <c r="H59" s="12"/>
      <c r="I59" s="11"/>
      <c r="J59" s="11"/>
      <c r="K59" s="11"/>
      <c r="L59" s="11" t="n">
        <f aca="false">SUM(G59:K59)</f>
        <v>3</v>
      </c>
    </row>
    <row r="60" customFormat="false" ht="23" hidden="false" customHeight="true" outlineLevel="0" collapsed="false">
      <c r="A60" s="11" t="s">
        <v>384</v>
      </c>
      <c r="B60" s="11" t="s">
        <v>385</v>
      </c>
      <c r="C60" s="11" t="n">
        <v>2697</v>
      </c>
      <c r="D60" s="11" t="s">
        <v>386</v>
      </c>
      <c r="E60" s="11" t="s">
        <v>387</v>
      </c>
      <c r="F60" s="11" t="n">
        <v>23138</v>
      </c>
      <c r="G60" s="11" t="n">
        <v>3</v>
      </c>
      <c r="H60" s="12"/>
      <c r="I60" s="11"/>
      <c r="J60" s="11"/>
      <c r="K60" s="11"/>
      <c r="L60" s="11" t="n">
        <f aca="false">SUM(G60:K60)</f>
        <v>3</v>
      </c>
    </row>
    <row r="61" customFormat="false" ht="23" hidden="false" customHeight="true" outlineLevel="0" collapsed="false">
      <c r="A61" s="11" t="s">
        <v>400</v>
      </c>
      <c r="B61" s="11" t="s">
        <v>401</v>
      </c>
      <c r="C61" s="11" t="n">
        <v>2798</v>
      </c>
      <c r="D61" s="11" t="s">
        <v>402</v>
      </c>
      <c r="E61" s="11" t="s">
        <v>403</v>
      </c>
      <c r="F61" s="11" t="n">
        <v>198879</v>
      </c>
      <c r="G61" s="11" t="n">
        <v>3</v>
      </c>
      <c r="H61" s="12"/>
      <c r="I61" s="11"/>
      <c r="J61" s="11"/>
      <c r="K61" s="11"/>
      <c r="L61" s="11" t="n">
        <f aca="false">SUM(G61:K61)</f>
        <v>3</v>
      </c>
    </row>
    <row r="62" customFormat="false" ht="23" hidden="false" customHeight="true" outlineLevel="0" collapsed="false">
      <c r="A62" s="11" t="s">
        <v>404</v>
      </c>
      <c r="B62" s="11" t="s">
        <v>405</v>
      </c>
      <c r="C62" s="11" t="n">
        <v>51206</v>
      </c>
      <c r="D62" s="11" t="s">
        <v>406</v>
      </c>
      <c r="E62" s="11" t="s">
        <v>407</v>
      </c>
      <c r="F62" s="11" t="n">
        <v>7704593</v>
      </c>
      <c r="G62" s="11" t="n">
        <v>3</v>
      </c>
      <c r="H62" s="12"/>
      <c r="I62" s="11"/>
      <c r="J62" s="11"/>
      <c r="K62" s="11"/>
      <c r="L62" s="11" t="n">
        <f aca="false">SUM(G62:K62)</f>
        <v>3</v>
      </c>
    </row>
    <row r="63" customFormat="false" ht="23" hidden="false" customHeight="true" outlineLevel="0" collapsed="false">
      <c r="A63" s="11" t="s">
        <v>408</v>
      </c>
      <c r="B63" s="11" t="s">
        <v>409</v>
      </c>
      <c r="C63" s="11" t="n">
        <v>83873</v>
      </c>
      <c r="D63" s="11" t="s">
        <v>410</v>
      </c>
      <c r="E63" s="11" t="s">
        <v>411</v>
      </c>
      <c r="F63" s="11" t="n">
        <v>10744</v>
      </c>
      <c r="G63" s="11" t="n">
        <v>3</v>
      </c>
      <c r="H63" s="12"/>
      <c r="I63" s="11"/>
      <c r="J63" s="11"/>
      <c r="K63" s="11"/>
      <c r="L63" s="11" t="n">
        <f aca="false">SUM(G63:K63)</f>
        <v>3</v>
      </c>
    </row>
    <row r="64" customFormat="false" ht="23" hidden="false" customHeight="true" outlineLevel="0" collapsed="false">
      <c r="A64" s="11" t="s">
        <v>412</v>
      </c>
      <c r="B64" s="11" t="s">
        <v>413</v>
      </c>
      <c r="C64" s="11" t="n">
        <v>10149</v>
      </c>
      <c r="D64" s="11" t="s">
        <v>414</v>
      </c>
      <c r="E64" s="11" t="s">
        <v>415</v>
      </c>
      <c r="F64" s="11" t="n">
        <v>23392</v>
      </c>
      <c r="G64" s="11" t="n">
        <v>3</v>
      </c>
      <c r="H64" s="12"/>
      <c r="I64" s="11"/>
      <c r="J64" s="11"/>
      <c r="K64" s="11"/>
      <c r="L64" s="11" t="n">
        <f aca="false">SUM(G64:K64)</f>
        <v>3</v>
      </c>
    </row>
    <row r="65" customFormat="false" ht="23" hidden="false" customHeight="true" outlineLevel="0" collapsed="false">
      <c r="A65" s="11" t="s">
        <v>416</v>
      </c>
      <c r="B65" s="11" t="s">
        <v>417</v>
      </c>
      <c r="C65" s="11" t="n">
        <v>2873</v>
      </c>
      <c r="D65" s="11" t="s">
        <v>418</v>
      </c>
      <c r="E65" s="11" t="s">
        <v>419</v>
      </c>
      <c r="F65" s="11" t="n">
        <v>12112</v>
      </c>
      <c r="G65" s="11" t="n">
        <v>3</v>
      </c>
      <c r="H65" s="12"/>
      <c r="I65" s="11"/>
      <c r="J65" s="11"/>
      <c r="K65" s="11"/>
      <c r="L65" s="11" t="n">
        <f aca="false">SUM(G65:K65)</f>
        <v>3</v>
      </c>
    </row>
    <row r="66" customFormat="false" ht="23" hidden="false" customHeight="true" outlineLevel="0" collapsed="false">
      <c r="A66" s="11" t="s">
        <v>436</v>
      </c>
      <c r="B66" s="11" t="s">
        <v>437</v>
      </c>
      <c r="C66" s="11" t="n">
        <v>8479</v>
      </c>
      <c r="D66" s="11" t="s">
        <v>438</v>
      </c>
      <c r="E66" s="11" t="s">
        <v>439</v>
      </c>
      <c r="F66" s="11" t="n">
        <v>81539</v>
      </c>
      <c r="G66" s="11" t="n">
        <v>3</v>
      </c>
      <c r="H66" s="12"/>
      <c r="I66" s="11"/>
      <c r="J66" s="11"/>
      <c r="K66" s="11"/>
      <c r="L66" s="11" t="n">
        <f aca="false">SUM(G66:K66)</f>
        <v>3</v>
      </c>
    </row>
    <row r="67" customFormat="false" ht="23" hidden="false" customHeight="true" outlineLevel="0" collapsed="false">
      <c r="A67" s="11" t="s">
        <v>456</v>
      </c>
      <c r="B67" s="11" t="s">
        <v>457</v>
      </c>
      <c r="C67" s="11" t="n">
        <v>222537</v>
      </c>
      <c r="D67" s="11" t="s">
        <v>458</v>
      </c>
      <c r="E67" s="11" t="s">
        <v>459</v>
      </c>
      <c r="F67" s="11" t="n">
        <v>69138</v>
      </c>
      <c r="G67" s="11" t="n">
        <v>3</v>
      </c>
      <c r="H67" s="12"/>
      <c r="I67" s="11"/>
      <c r="J67" s="11"/>
      <c r="K67" s="11"/>
      <c r="L67" s="11" t="n">
        <f aca="false">SUM(G67:K67)</f>
        <v>3</v>
      </c>
    </row>
    <row r="68" customFormat="false" ht="23" hidden="false" customHeight="true" outlineLevel="0" collapsed="false">
      <c r="A68" s="11" t="s">
        <v>460</v>
      </c>
      <c r="B68" s="11" t="s">
        <v>461</v>
      </c>
      <c r="C68" s="11" t="n">
        <v>3452</v>
      </c>
      <c r="D68" s="11" t="s">
        <v>462</v>
      </c>
      <c r="E68" s="11" t="s">
        <v>463</v>
      </c>
      <c r="F68" s="11" t="n">
        <v>50194</v>
      </c>
      <c r="G68" s="11" t="n">
        <v>3</v>
      </c>
      <c r="H68" s="12"/>
      <c r="I68" s="11"/>
      <c r="J68" s="11"/>
      <c r="K68" s="11"/>
      <c r="L68" s="11" t="n">
        <f aca="false">SUM(G68:K68)</f>
        <v>3</v>
      </c>
    </row>
    <row r="69" customFormat="false" ht="23" hidden="false" customHeight="true" outlineLevel="0" collapsed="false">
      <c r="A69" s="11" t="s">
        <v>481</v>
      </c>
      <c r="B69" s="11" t="s">
        <v>482</v>
      </c>
      <c r="C69" s="11" t="n">
        <v>386653</v>
      </c>
      <c r="D69" s="11" t="s">
        <v>483</v>
      </c>
      <c r="E69" s="11" t="s">
        <v>484</v>
      </c>
      <c r="F69" s="11" t="n">
        <v>92004</v>
      </c>
      <c r="G69" s="11" t="n">
        <v>3</v>
      </c>
      <c r="H69" s="12"/>
      <c r="I69" s="11"/>
      <c r="J69" s="11"/>
      <c r="K69" s="11"/>
      <c r="L69" s="11" t="n">
        <f aca="false">SUM(G69:K69)</f>
        <v>3</v>
      </c>
    </row>
    <row r="70" customFormat="false" ht="23" hidden="false" customHeight="true" outlineLevel="0" collapsed="false">
      <c r="A70" s="11" t="s">
        <v>509</v>
      </c>
      <c r="B70" s="11" t="s">
        <v>510</v>
      </c>
      <c r="C70" s="11" t="n">
        <v>3738</v>
      </c>
      <c r="D70" s="11" t="s">
        <v>511</v>
      </c>
      <c r="E70" s="11" t="s">
        <v>512</v>
      </c>
      <c r="F70" s="11" t="n">
        <v>11480</v>
      </c>
      <c r="G70" s="11" t="n">
        <v>3</v>
      </c>
      <c r="H70" s="12"/>
      <c r="I70" s="11"/>
      <c r="J70" s="11"/>
      <c r="K70" s="11"/>
      <c r="L70" s="11" t="n">
        <f aca="false">SUM(G70:K70)</f>
        <v>3</v>
      </c>
    </row>
    <row r="71" customFormat="false" ht="23" hidden="false" customHeight="true" outlineLevel="0" collapsed="false">
      <c r="A71" s="11" t="s">
        <v>541</v>
      </c>
      <c r="B71" s="11" t="s">
        <v>542</v>
      </c>
      <c r="C71" s="11" t="n">
        <v>337970</v>
      </c>
      <c r="D71" s="11" t="s">
        <v>543</v>
      </c>
      <c r="E71" s="11" t="s">
        <v>544</v>
      </c>
      <c r="F71" s="11" t="n">
        <v>32945</v>
      </c>
      <c r="G71" s="11" t="n">
        <v>3</v>
      </c>
      <c r="H71" s="12"/>
      <c r="I71" s="11"/>
      <c r="J71" s="11"/>
      <c r="K71" s="11"/>
      <c r="L71" s="11" t="n">
        <f aca="false">SUM(G71:K71)</f>
        <v>3</v>
      </c>
    </row>
    <row r="72" customFormat="false" ht="23" hidden="false" customHeight="true" outlineLevel="0" collapsed="false">
      <c r="A72" s="11" t="s">
        <v>557</v>
      </c>
      <c r="B72" s="11" t="s">
        <v>558</v>
      </c>
      <c r="C72" s="11" t="n">
        <v>27074</v>
      </c>
      <c r="D72" s="11" t="s">
        <v>559</v>
      </c>
      <c r="E72" s="11" t="s">
        <v>560</v>
      </c>
      <c r="F72" s="11" t="n">
        <v>496057</v>
      </c>
      <c r="G72" s="11" t="n">
        <v>3</v>
      </c>
      <c r="H72" s="12"/>
      <c r="I72" s="11"/>
      <c r="J72" s="11"/>
      <c r="K72" s="11"/>
      <c r="L72" s="11" t="n">
        <f aca="false">SUM(G72:K72)</f>
        <v>3</v>
      </c>
    </row>
    <row r="73" customFormat="false" ht="23" hidden="false" customHeight="true" outlineLevel="0" collapsed="false">
      <c r="A73" s="11" t="s">
        <v>565</v>
      </c>
      <c r="B73" s="11" t="s">
        <v>566</v>
      </c>
      <c r="C73" s="11" t="n">
        <v>353174</v>
      </c>
      <c r="D73" s="11" t="s">
        <v>567</v>
      </c>
      <c r="E73" s="11" t="s">
        <v>568</v>
      </c>
      <c r="F73" s="11" t="n">
        <v>11765</v>
      </c>
      <c r="G73" s="11" t="n">
        <v>3</v>
      </c>
      <c r="H73" s="12"/>
      <c r="I73" s="11"/>
      <c r="J73" s="11"/>
      <c r="K73" s="11"/>
      <c r="L73" s="11" t="n">
        <f aca="false">SUM(G73:K73)</f>
        <v>3</v>
      </c>
    </row>
    <row r="74" customFormat="false" ht="23" hidden="false" customHeight="true" outlineLevel="0" collapsed="false">
      <c r="A74" s="11" t="s">
        <v>577</v>
      </c>
      <c r="B74" s="11" t="s">
        <v>578</v>
      </c>
      <c r="C74" s="11" t="n">
        <v>29995</v>
      </c>
      <c r="D74" s="11" t="s">
        <v>579</v>
      </c>
      <c r="E74" s="11" t="s">
        <v>580</v>
      </c>
      <c r="F74" s="11" t="n">
        <v>25273</v>
      </c>
      <c r="G74" s="11" t="n">
        <v>3</v>
      </c>
      <c r="H74" s="12"/>
      <c r="I74" s="11"/>
      <c r="J74" s="11"/>
      <c r="K74" s="11"/>
      <c r="L74" s="11" t="n">
        <f aca="false">SUM(G74:K74)</f>
        <v>3</v>
      </c>
    </row>
    <row r="75" customFormat="false" ht="23" hidden="false" customHeight="true" outlineLevel="0" collapsed="false">
      <c r="A75" s="11" t="s">
        <v>585</v>
      </c>
      <c r="B75" s="11" t="s">
        <v>586</v>
      </c>
      <c r="C75" s="11" t="n">
        <v>360030</v>
      </c>
      <c r="D75" s="11" t="s">
        <v>587</v>
      </c>
      <c r="E75" s="11" t="s">
        <v>588</v>
      </c>
      <c r="F75" s="11" t="n">
        <v>447092</v>
      </c>
      <c r="G75" s="11" t="n">
        <v>3</v>
      </c>
      <c r="H75" s="12"/>
      <c r="I75" s="11"/>
      <c r="J75" s="11"/>
      <c r="K75" s="11"/>
      <c r="L75" s="11" t="n">
        <f aca="false">SUM(G75:K75)</f>
        <v>3</v>
      </c>
    </row>
    <row r="76" customFormat="false" ht="23" hidden="false" customHeight="true" outlineLevel="0" collapsed="false">
      <c r="A76" s="11" t="s">
        <v>601</v>
      </c>
      <c r="B76" s="11" t="s">
        <v>602</v>
      </c>
      <c r="C76" s="11" t="n">
        <v>4104</v>
      </c>
      <c r="D76" s="11" t="s">
        <v>603</v>
      </c>
      <c r="E76" s="11" t="s">
        <v>604</v>
      </c>
      <c r="F76" s="11" t="n">
        <v>199607</v>
      </c>
      <c r="G76" s="11" t="n">
        <v>3</v>
      </c>
      <c r="H76" s="12"/>
      <c r="I76" s="11"/>
      <c r="J76" s="11"/>
      <c r="K76" s="11"/>
      <c r="L76" s="11" t="n">
        <f aca="false">SUM(G76:K76)</f>
        <v>3</v>
      </c>
    </row>
    <row r="77" customFormat="false" ht="23" hidden="false" customHeight="true" outlineLevel="0" collapsed="false">
      <c r="A77" s="11" t="s">
        <v>613</v>
      </c>
      <c r="B77" s="11" t="s">
        <v>614</v>
      </c>
      <c r="C77" s="11" t="n">
        <v>4147</v>
      </c>
      <c r="D77" s="11" t="s">
        <v>615</v>
      </c>
      <c r="E77" s="11" t="s">
        <v>616</v>
      </c>
      <c r="F77" s="11" t="n">
        <v>74818</v>
      </c>
      <c r="G77" s="11" t="n">
        <v>3</v>
      </c>
      <c r="H77" s="12"/>
      <c r="I77" s="11"/>
      <c r="J77" s="11"/>
      <c r="K77" s="11"/>
      <c r="L77" s="11" t="n">
        <f aca="false">SUM(G77:K77)</f>
        <v>3</v>
      </c>
    </row>
    <row r="78" customFormat="false" ht="23" hidden="false" customHeight="true" outlineLevel="0" collapsed="false">
      <c r="A78" s="11" t="s">
        <v>617</v>
      </c>
      <c r="B78" s="11" t="s">
        <v>618</v>
      </c>
      <c r="C78" s="11" t="n">
        <v>4150</v>
      </c>
      <c r="D78" s="11" t="s">
        <v>619</v>
      </c>
      <c r="E78" s="11" t="s">
        <v>620</v>
      </c>
      <c r="F78" s="11" t="n">
        <v>10480</v>
      </c>
      <c r="G78" s="11" t="n">
        <v>3</v>
      </c>
      <c r="H78" s="12"/>
      <c r="I78" s="11"/>
      <c r="J78" s="11"/>
      <c r="K78" s="11"/>
      <c r="L78" s="11" t="n">
        <f aca="false">SUM(G78:K78)</f>
        <v>3</v>
      </c>
    </row>
    <row r="79" customFormat="false" ht="23" hidden="false" customHeight="true" outlineLevel="0" collapsed="false">
      <c r="A79" s="11" t="s">
        <v>629</v>
      </c>
      <c r="B79" s="11" t="s">
        <v>630</v>
      </c>
      <c r="C79" s="11" t="n">
        <v>55090</v>
      </c>
      <c r="D79" s="11" t="s">
        <v>631</v>
      </c>
      <c r="E79" s="11" t="s">
        <v>632</v>
      </c>
      <c r="F79" s="11" t="n">
        <v>138072</v>
      </c>
      <c r="G79" s="11" t="n">
        <v>3</v>
      </c>
      <c r="H79" s="12"/>
      <c r="I79" s="11"/>
      <c r="J79" s="11"/>
      <c r="K79" s="11"/>
      <c r="L79" s="11" t="n">
        <f aca="false">SUM(G79:K79)</f>
        <v>3</v>
      </c>
    </row>
    <row r="80" customFormat="false" ht="23" hidden="false" customHeight="true" outlineLevel="0" collapsed="false">
      <c r="A80" s="11" t="s">
        <v>641</v>
      </c>
      <c r="B80" s="11" t="s">
        <v>642</v>
      </c>
      <c r="C80" s="11" t="n">
        <v>147990</v>
      </c>
      <c r="D80" s="11" t="s">
        <v>643</v>
      </c>
      <c r="E80" s="11" t="s">
        <v>644</v>
      </c>
      <c r="F80" s="11" t="n">
        <v>23764</v>
      </c>
      <c r="G80" s="11" t="n">
        <v>3</v>
      </c>
      <c r="H80" s="12"/>
      <c r="I80" s="11"/>
      <c r="J80" s="11"/>
      <c r="K80" s="11"/>
      <c r="L80" s="11" t="n">
        <f aca="false">SUM(G80:K80)</f>
        <v>3</v>
      </c>
    </row>
    <row r="81" customFormat="false" ht="23" hidden="false" customHeight="true" outlineLevel="0" collapsed="false">
      <c r="A81" s="11" t="s">
        <v>645</v>
      </c>
      <c r="B81" s="11" t="s">
        <v>646</v>
      </c>
      <c r="C81" s="11" t="n">
        <v>403340</v>
      </c>
      <c r="D81" s="11" t="s">
        <v>647</v>
      </c>
      <c r="E81" s="11" t="s">
        <v>648</v>
      </c>
      <c r="F81" s="11" t="n">
        <v>528956</v>
      </c>
      <c r="G81" s="11" t="n">
        <v>3</v>
      </c>
      <c r="H81" s="12"/>
      <c r="I81" s="11"/>
      <c r="J81" s="11"/>
      <c r="K81" s="11"/>
      <c r="L81" s="11" t="n">
        <f aca="false">SUM(G81:K81)</f>
        <v>3</v>
      </c>
    </row>
    <row r="82" customFormat="false" ht="23" hidden="false" customHeight="true" outlineLevel="0" collapsed="false">
      <c r="A82" s="11" t="s">
        <v>657</v>
      </c>
      <c r="B82" s="11" t="s">
        <v>658</v>
      </c>
      <c r="C82" s="11" t="n">
        <v>57496</v>
      </c>
      <c r="D82" s="11" t="s">
        <v>659</v>
      </c>
      <c r="E82" s="11" t="s">
        <v>660</v>
      </c>
      <c r="F82" s="11" t="n">
        <v>22183</v>
      </c>
      <c r="G82" s="11" t="n">
        <v>3</v>
      </c>
      <c r="H82" s="12"/>
      <c r="I82" s="11"/>
      <c r="J82" s="11"/>
      <c r="K82" s="11"/>
      <c r="L82" s="11" t="n">
        <f aca="false">SUM(G82:K82)</f>
        <v>3</v>
      </c>
    </row>
    <row r="83" customFormat="false" ht="23" hidden="false" customHeight="true" outlineLevel="0" collapsed="false">
      <c r="A83" s="11" t="s">
        <v>698</v>
      </c>
      <c r="B83" s="11" t="s">
        <v>699</v>
      </c>
      <c r="C83" s="11" t="n">
        <v>4653</v>
      </c>
      <c r="D83" s="11" t="s">
        <v>700</v>
      </c>
      <c r="E83" s="11" t="s">
        <v>701</v>
      </c>
      <c r="F83" s="11" t="n">
        <v>16725</v>
      </c>
      <c r="G83" s="11" t="n">
        <v>3</v>
      </c>
      <c r="H83" s="12"/>
      <c r="I83" s="11"/>
      <c r="J83" s="11"/>
      <c r="K83" s="11"/>
      <c r="L83" s="11" t="n">
        <f aca="false">SUM(G83:K83)</f>
        <v>3</v>
      </c>
    </row>
    <row r="84" customFormat="false" ht="23" hidden="false" customHeight="true" outlineLevel="0" collapsed="false">
      <c r="A84" s="11" t="s">
        <v>714</v>
      </c>
      <c r="B84" s="11" t="s">
        <v>715</v>
      </c>
      <c r="C84" s="11" t="n">
        <v>9971</v>
      </c>
      <c r="D84" s="11" t="s">
        <v>716</v>
      </c>
      <c r="E84" s="11" t="s">
        <v>717</v>
      </c>
      <c r="F84" s="11" t="n">
        <v>50387</v>
      </c>
      <c r="G84" s="11" t="n">
        <v>3</v>
      </c>
      <c r="H84" s="12"/>
      <c r="I84" s="11"/>
      <c r="J84" s="11"/>
      <c r="K84" s="11"/>
      <c r="L84" s="11" t="n">
        <f aca="false">SUM(G84:K84)</f>
        <v>3</v>
      </c>
    </row>
    <row r="85" customFormat="false" ht="23" hidden="false" customHeight="true" outlineLevel="0" collapsed="false">
      <c r="A85" s="11" t="s">
        <v>730</v>
      </c>
      <c r="B85" s="11" t="s">
        <v>731</v>
      </c>
      <c r="C85" s="11" t="n">
        <v>5081</v>
      </c>
      <c r="D85" s="11" t="s">
        <v>732</v>
      </c>
      <c r="E85" s="11" t="s">
        <v>733</v>
      </c>
      <c r="F85" s="11" t="n">
        <v>761587</v>
      </c>
      <c r="G85" s="11" t="n">
        <v>3</v>
      </c>
      <c r="H85" s="12"/>
      <c r="I85" s="11"/>
      <c r="J85" s="11"/>
      <c r="K85" s="11"/>
      <c r="L85" s="11" t="n">
        <f aca="false">SUM(G85:K85)</f>
        <v>3</v>
      </c>
    </row>
    <row r="86" customFormat="false" ht="23" hidden="false" customHeight="true" outlineLevel="0" collapsed="false">
      <c r="A86" s="11" t="s">
        <v>742</v>
      </c>
      <c r="B86" s="11" t="s">
        <v>743</v>
      </c>
      <c r="C86" s="11" t="n">
        <v>5153</v>
      </c>
      <c r="D86" s="11" t="s">
        <v>744</v>
      </c>
      <c r="E86" s="11" t="s">
        <v>745</v>
      </c>
      <c r="F86" s="11" t="n">
        <v>17628</v>
      </c>
      <c r="G86" s="11" t="n">
        <v>3</v>
      </c>
      <c r="H86" s="12"/>
      <c r="I86" s="11"/>
      <c r="J86" s="11"/>
      <c r="K86" s="11"/>
      <c r="L86" s="11" t="n">
        <f aca="false">SUM(G86:K86)</f>
        <v>3</v>
      </c>
    </row>
    <row r="87" customFormat="false" ht="23" hidden="false" customHeight="true" outlineLevel="0" collapsed="false">
      <c r="A87" s="11" t="s">
        <v>790</v>
      </c>
      <c r="B87" s="11" t="s">
        <v>791</v>
      </c>
      <c r="C87" s="11" t="n">
        <v>51082</v>
      </c>
      <c r="D87" s="11" t="s">
        <v>792</v>
      </c>
      <c r="E87" s="11" t="s">
        <v>793</v>
      </c>
      <c r="F87" s="11" t="n">
        <v>610283</v>
      </c>
      <c r="G87" s="11" t="n">
        <v>3</v>
      </c>
      <c r="H87" s="12"/>
      <c r="I87" s="11"/>
      <c r="J87" s="11"/>
      <c r="K87" s="11"/>
      <c r="L87" s="11" t="n">
        <f aca="false">SUM(G87:K87)</f>
        <v>3</v>
      </c>
    </row>
    <row r="88" customFormat="false" ht="23" hidden="false" customHeight="true" outlineLevel="0" collapsed="false">
      <c r="A88" s="11" t="s">
        <v>810</v>
      </c>
      <c r="B88" s="11" t="s">
        <v>811</v>
      </c>
      <c r="C88" s="11" t="n">
        <v>5519</v>
      </c>
      <c r="D88" s="11" t="s">
        <v>812</v>
      </c>
      <c r="E88" s="11" t="s">
        <v>813</v>
      </c>
      <c r="F88" s="11" t="n">
        <v>10355</v>
      </c>
      <c r="G88" s="11" t="n">
        <v>3</v>
      </c>
      <c r="H88" s="12"/>
      <c r="I88" s="11"/>
      <c r="J88" s="11"/>
      <c r="K88" s="11"/>
      <c r="L88" s="11" t="n">
        <f aca="false">SUM(G88:K88)</f>
        <v>3</v>
      </c>
    </row>
    <row r="89" customFormat="false" ht="23" hidden="false" customHeight="true" outlineLevel="0" collapsed="false">
      <c r="A89" s="11" t="s">
        <v>826</v>
      </c>
      <c r="B89" s="11" t="s">
        <v>827</v>
      </c>
      <c r="C89" s="11" t="n">
        <v>80742</v>
      </c>
      <c r="D89" s="11" t="s">
        <v>828</v>
      </c>
      <c r="E89" s="11" t="s">
        <v>829</v>
      </c>
      <c r="F89" s="11" t="n">
        <v>122514</v>
      </c>
      <c r="G89" s="11" t="n">
        <v>3</v>
      </c>
      <c r="H89" s="12"/>
      <c r="I89" s="11"/>
      <c r="J89" s="11"/>
      <c r="K89" s="11"/>
      <c r="L89" s="11" t="n">
        <f aca="false">SUM(G89:K89)</f>
        <v>3</v>
      </c>
    </row>
    <row r="90" customFormat="false" ht="23" hidden="false" customHeight="true" outlineLevel="0" collapsed="false">
      <c r="A90" s="11" t="s">
        <v>898</v>
      </c>
      <c r="B90" s="11" t="s">
        <v>899</v>
      </c>
      <c r="C90" s="11" t="n">
        <v>23411</v>
      </c>
      <c r="D90" s="11" t="s">
        <v>900</v>
      </c>
      <c r="E90" s="11" t="s">
        <v>901</v>
      </c>
      <c r="F90" s="11" t="n">
        <v>157138</v>
      </c>
      <c r="G90" s="11" t="n">
        <v>3</v>
      </c>
      <c r="H90" s="12"/>
      <c r="I90" s="11"/>
      <c r="J90" s="11"/>
      <c r="K90" s="11"/>
      <c r="L90" s="11" t="n">
        <f aca="false">SUM(G90:K90)</f>
        <v>3</v>
      </c>
    </row>
    <row r="91" customFormat="false" ht="23" hidden="false" customHeight="true" outlineLevel="0" collapsed="false">
      <c r="A91" s="11" t="s">
        <v>906</v>
      </c>
      <c r="B91" s="11" t="s">
        <v>907</v>
      </c>
      <c r="C91" s="11" t="n">
        <v>10246</v>
      </c>
      <c r="D91" s="11" t="s">
        <v>908</v>
      </c>
      <c r="E91" s="11" t="s">
        <v>909</v>
      </c>
      <c r="F91" s="11" t="n">
        <v>14481</v>
      </c>
      <c r="G91" s="11" t="n">
        <v>3</v>
      </c>
      <c r="H91" s="12"/>
      <c r="I91" s="11"/>
      <c r="J91" s="11"/>
      <c r="K91" s="11"/>
      <c r="L91" s="11" t="n">
        <f aca="false">SUM(G91:K91)</f>
        <v>3</v>
      </c>
    </row>
    <row r="92" customFormat="false" ht="23" hidden="false" customHeight="true" outlineLevel="0" collapsed="false">
      <c r="A92" s="11" t="s">
        <v>918</v>
      </c>
      <c r="B92" s="11" t="s">
        <v>919</v>
      </c>
      <c r="C92" s="11" t="n">
        <v>55315</v>
      </c>
      <c r="D92" s="11" t="s">
        <v>920</v>
      </c>
      <c r="E92" s="11" t="s">
        <v>921</v>
      </c>
      <c r="F92" s="11" t="n">
        <v>1502106</v>
      </c>
      <c r="G92" s="11" t="n">
        <v>3</v>
      </c>
      <c r="H92" s="12"/>
      <c r="I92" s="11"/>
      <c r="J92" s="11"/>
      <c r="K92" s="11"/>
      <c r="L92" s="11" t="n">
        <f aca="false">SUM(G92:K92)</f>
        <v>3</v>
      </c>
    </row>
    <row r="93" customFormat="false" ht="23" hidden="false" customHeight="true" outlineLevel="0" collapsed="false">
      <c r="A93" s="11" t="s">
        <v>930</v>
      </c>
      <c r="B93" s="11" t="s">
        <v>931</v>
      </c>
      <c r="C93" s="11" t="n">
        <v>55508</v>
      </c>
      <c r="D93" s="11" t="s">
        <v>932</v>
      </c>
      <c r="E93" s="11" t="s">
        <v>933</v>
      </c>
      <c r="F93" s="11" t="n">
        <v>151351</v>
      </c>
      <c r="G93" s="11" t="n">
        <v>3</v>
      </c>
      <c r="H93" s="12"/>
      <c r="I93" s="11"/>
      <c r="J93" s="11"/>
      <c r="K93" s="11"/>
      <c r="L93" s="11" t="n">
        <f aca="false">SUM(G93:K93)</f>
        <v>3</v>
      </c>
    </row>
    <row r="94" customFormat="false" ht="23" hidden="false" customHeight="true" outlineLevel="0" collapsed="false">
      <c r="A94" s="11" t="s">
        <v>966</v>
      </c>
      <c r="B94" s="11" t="s">
        <v>967</v>
      </c>
      <c r="C94" s="11" t="n">
        <v>9789</v>
      </c>
      <c r="D94" s="11" t="s">
        <v>968</v>
      </c>
      <c r="E94" s="11" t="s">
        <v>969</v>
      </c>
      <c r="F94" s="11" t="n">
        <v>11104</v>
      </c>
      <c r="G94" s="11" t="n">
        <v>3</v>
      </c>
      <c r="H94" s="12"/>
      <c r="I94" s="11"/>
      <c r="J94" s="11"/>
      <c r="K94" s="11"/>
      <c r="L94" s="11" t="n">
        <f aca="false">SUM(G94:K94)</f>
        <v>3</v>
      </c>
    </row>
    <row r="95" customFormat="false" ht="23" hidden="false" customHeight="true" outlineLevel="0" collapsed="false">
      <c r="A95" s="11" t="s">
        <v>982</v>
      </c>
      <c r="B95" s="11" t="s">
        <v>983</v>
      </c>
      <c r="C95" s="11" t="n">
        <v>8464</v>
      </c>
      <c r="D95" s="11" t="s">
        <v>984</v>
      </c>
      <c r="E95" s="11" t="s">
        <v>985</v>
      </c>
      <c r="F95" s="11" t="n">
        <v>21611</v>
      </c>
      <c r="G95" s="11" t="n">
        <v>3</v>
      </c>
      <c r="H95" s="12"/>
      <c r="I95" s="11"/>
      <c r="J95" s="11"/>
      <c r="K95" s="11"/>
      <c r="L95" s="11" t="n">
        <f aca="false">SUM(G95:K95)</f>
        <v>3</v>
      </c>
    </row>
    <row r="96" customFormat="false" ht="23" hidden="false" customHeight="true" outlineLevel="0" collapsed="false">
      <c r="A96" s="11" t="s">
        <v>990</v>
      </c>
      <c r="B96" s="11" t="s">
        <v>991</v>
      </c>
      <c r="C96" s="11" t="n">
        <v>10474</v>
      </c>
      <c r="D96" s="11" t="s">
        <v>992</v>
      </c>
      <c r="E96" s="11" t="s">
        <v>993</v>
      </c>
      <c r="F96" s="11" t="n">
        <v>11240</v>
      </c>
      <c r="G96" s="11" t="n">
        <v>3</v>
      </c>
      <c r="H96" s="12"/>
      <c r="I96" s="11"/>
      <c r="J96" s="11"/>
      <c r="K96" s="11"/>
      <c r="L96" s="11" t="n">
        <f aca="false">SUM(G96:K96)</f>
        <v>3</v>
      </c>
    </row>
    <row r="97" customFormat="false" ht="23" hidden="false" customHeight="true" outlineLevel="0" collapsed="false">
      <c r="A97" s="11" t="s">
        <v>1026</v>
      </c>
      <c r="B97" s="11" t="s">
        <v>1027</v>
      </c>
      <c r="C97" s="11" t="n">
        <v>440140</v>
      </c>
      <c r="D97" s="11" t="s">
        <v>1028</v>
      </c>
      <c r="E97" s="11" t="s">
        <v>1029</v>
      </c>
      <c r="F97" s="11" t="n">
        <v>27673</v>
      </c>
      <c r="G97" s="11" t="n">
        <v>3</v>
      </c>
      <c r="H97" s="12"/>
      <c r="I97" s="11"/>
      <c r="J97" s="11"/>
      <c r="K97" s="11"/>
      <c r="L97" s="11" t="n">
        <f aca="false">SUM(G97:K97)</f>
        <v>3</v>
      </c>
    </row>
    <row r="98" customFormat="false" ht="23" hidden="false" customHeight="true" outlineLevel="0" collapsed="false">
      <c r="A98" s="11" t="s">
        <v>1030</v>
      </c>
      <c r="B98" s="11" t="s">
        <v>1031</v>
      </c>
      <c r="C98" s="11" t="n">
        <v>8805</v>
      </c>
      <c r="D98" s="11" t="s">
        <v>1032</v>
      </c>
      <c r="E98" s="11" t="s">
        <v>1033</v>
      </c>
      <c r="F98" s="11" t="n">
        <v>19938</v>
      </c>
      <c r="G98" s="11" t="n">
        <v>3</v>
      </c>
      <c r="H98" s="12"/>
      <c r="I98" s="11"/>
      <c r="J98" s="11"/>
      <c r="K98" s="11"/>
      <c r="L98" s="11" t="n">
        <f aca="false">SUM(G98:K98)</f>
        <v>3</v>
      </c>
    </row>
    <row r="99" customFormat="false" ht="23" hidden="false" customHeight="true" outlineLevel="0" collapsed="false">
      <c r="A99" s="11" t="s">
        <v>1073</v>
      </c>
      <c r="B99" s="11" t="s">
        <v>1074</v>
      </c>
      <c r="C99" s="11" t="n">
        <v>170627</v>
      </c>
      <c r="D99" s="11" t="s">
        <v>1075</v>
      </c>
      <c r="E99" s="11" t="s">
        <v>1076</v>
      </c>
      <c r="F99" s="11" t="n">
        <v>39946</v>
      </c>
      <c r="G99" s="11" t="n">
        <v>3</v>
      </c>
      <c r="H99" s="12"/>
      <c r="I99" s="11"/>
      <c r="J99" s="11"/>
      <c r="K99" s="11"/>
      <c r="L99" s="11" t="n">
        <f aca="false">SUM(G99:K99)</f>
        <v>3</v>
      </c>
    </row>
    <row r="100" customFormat="false" ht="23" hidden="false" customHeight="true" outlineLevel="0" collapsed="false">
      <c r="A100" s="11" t="s">
        <v>1089</v>
      </c>
      <c r="B100" s="11" t="s">
        <v>1090</v>
      </c>
      <c r="C100" s="11" t="n">
        <v>23144</v>
      </c>
      <c r="D100" s="11" t="s">
        <v>1091</v>
      </c>
      <c r="E100" s="11" t="s">
        <v>1092</v>
      </c>
      <c r="F100" s="11" t="n">
        <v>65526</v>
      </c>
      <c r="G100" s="11" t="n">
        <v>3</v>
      </c>
      <c r="H100" s="12"/>
      <c r="I100" s="11"/>
      <c r="J100" s="11"/>
      <c r="K100" s="11"/>
      <c r="L100" s="11" t="n">
        <f aca="false">SUM(G100:K100)</f>
        <v>3</v>
      </c>
    </row>
    <row r="101" customFormat="false" ht="23" hidden="false" customHeight="true" outlineLevel="0" collapsed="false">
      <c r="A101" s="11" t="s">
        <v>1101</v>
      </c>
      <c r="B101" s="11" t="s">
        <v>1102</v>
      </c>
      <c r="C101" s="11" t="n">
        <v>7638</v>
      </c>
      <c r="D101" s="11" t="s">
        <v>1103</v>
      </c>
      <c r="E101" s="11" t="s">
        <v>1104</v>
      </c>
      <c r="F101" s="11" t="n">
        <v>28784</v>
      </c>
      <c r="G101" s="11" t="n">
        <v>3</v>
      </c>
      <c r="H101" s="12"/>
      <c r="I101" s="11"/>
      <c r="J101" s="11"/>
      <c r="K101" s="11"/>
      <c r="L101" s="11" t="n">
        <f aca="false">SUM(G101:K101)</f>
        <v>3</v>
      </c>
    </row>
    <row r="102" customFormat="false" ht="23" hidden="false" customHeight="true" outlineLevel="0" collapsed="false">
      <c r="A102" s="11" t="s">
        <v>1105</v>
      </c>
      <c r="B102" s="11" t="s">
        <v>1106</v>
      </c>
      <c r="C102" s="11" t="n">
        <v>7772</v>
      </c>
      <c r="D102" s="11" t="s">
        <v>1107</v>
      </c>
      <c r="E102" s="11" t="s">
        <v>1108</v>
      </c>
      <c r="F102" s="11" t="n">
        <v>28579</v>
      </c>
      <c r="G102" s="11" t="n">
        <v>3</v>
      </c>
      <c r="H102" s="12"/>
      <c r="I102" s="11"/>
      <c r="J102" s="11"/>
      <c r="K102" s="11"/>
      <c r="L102" s="11" t="n">
        <f aca="false">SUM(G102:K102)</f>
        <v>3</v>
      </c>
    </row>
    <row r="103" customFormat="false" ht="23" hidden="false" customHeight="true" outlineLevel="0" collapsed="false">
      <c r="A103" s="11" t="s">
        <v>1109</v>
      </c>
      <c r="B103" s="11" t="s">
        <v>1110</v>
      </c>
      <c r="C103" s="11" t="n">
        <v>84307</v>
      </c>
      <c r="D103" s="11" t="s">
        <v>1111</v>
      </c>
      <c r="E103" s="11" t="s">
        <v>1112</v>
      </c>
      <c r="F103" s="11" t="n">
        <v>14754</v>
      </c>
      <c r="G103" s="11" t="n">
        <v>3</v>
      </c>
      <c r="H103" s="12"/>
      <c r="I103" s="11"/>
      <c r="J103" s="11"/>
      <c r="K103" s="11"/>
      <c r="L103" s="11" t="n">
        <f aca="false">SUM(G103:K103)</f>
        <v>3</v>
      </c>
    </row>
    <row r="104" customFormat="false" ht="23" hidden="false" customHeight="true" outlineLevel="0" collapsed="false">
      <c r="A104" s="11" t="s">
        <v>176</v>
      </c>
      <c r="B104" s="11" t="s">
        <v>177</v>
      </c>
      <c r="C104" s="11" t="n">
        <v>1080</v>
      </c>
      <c r="D104" s="11" t="s">
        <v>178</v>
      </c>
      <c r="E104" s="11" t="s">
        <v>179</v>
      </c>
      <c r="F104" s="11" t="n">
        <v>4111</v>
      </c>
      <c r="G104" s="11" t="n">
        <v>2</v>
      </c>
      <c r="H104" s="12"/>
      <c r="I104" s="11" t="n">
        <v>1</v>
      </c>
      <c r="J104" s="11"/>
      <c r="K104" s="11" t="n">
        <v>1</v>
      </c>
      <c r="L104" s="11" t="n">
        <f aca="false">SUM(G104:K104)</f>
        <v>4</v>
      </c>
    </row>
    <row r="105" customFormat="false" ht="23" hidden="false" customHeight="true" outlineLevel="0" collapsed="false">
      <c r="A105" s="11" t="s">
        <v>838</v>
      </c>
      <c r="B105" s="11" t="s">
        <v>839</v>
      </c>
      <c r="C105" s="11" t="n">
        <v>5870</v>
      </c>
      <c r="D105" s="11" t="s">
        <v>840</v>
      </c>
      <c r="E105" s="11" t="s">
        <v>841</v>
      </c>
      <c r="F105" s="11" t="n">
        <v>2871</v>
      </c>
      <c r="G105" s="11" t="n">
        <v>2</v>
      </c>
      <c r="H105" s="12"/>
      <c r="I105" s="11" t="n">
        <v>1</v>
      </c>
      <c r="J105" s="11"/>
      <c r="K105" s="11" t="n">
        <v>1</v>
      </c>
      <c r="L105" s="11" t="n">
        <f aca="false">SUM(G105:K105)</f>
        <v>4</v>
      </c>
    </row>
    <row r="106" customFormat="false" ht="23" hidden="false" customHeight="true" outlineLevel="0" collapsed="false">
      <c r="A106" s="11" t="s">
        <v>196</v>
      </c>
      <c r="B106" s="11" t="s">
        <v>197</v>
      </c>
      <c r="C106" s="11" t="n">
        <v>117286</v>
      </c>
      <c r="D106" s="11" t="s">
        <v>198</v>
      </c>
      <c r="E106" s="11" t="s">
        <v>199</v>
      </c>
      <c r="F106" s="11" t="n">
        <v>7887</v>
      </c>
      <c r="G106" s="11" t="n">
        <v>2</v>
      </c>
      <c r="H106" s="12"/>
      <c r="I106" s="11"/>
      <c r="J106" s="11"/>
      <c r="K106" s="11" t="n">
        <v>1</v>
      </c>
      <c r="L106" s="11" t="n">
        <f aca="false">SUM(G106:K106)</f>
        <v>3</v>
      </c>
    </row>
    <row r="107" customFormat="false" ht="23" hidden="false" customHeight="true" outlineLevel="0" collapsed="false">
      <c r="A107" s="11" t="s">
        <v>778</v>
      </c>
      <c r="B107" s="11" t="s">
        <v>779</v>
      </c>
      <c r="C107" s="11" t="n">
        <v>345557</v>
      </c>
      <c r="D107" s="11" t="s">
        <v>780</v>
      </c>
      <c r="E107" s="11" t="s">
        <v>781</v>
      </c>
      <c r="F107" s="11" t="n">
        <v>1395</v>
      </c>
      <c r="G107" s="11" t="n">
        <v>2</v>
      </c>
      <c r="H107" s="12"/>
      <c r="I107" s="11"/>
      <c r="J107" s="11"/>
      <c r="K107" s="11" t="n">
        <v>1</v>
      </c>
      <c r="L107" s="11" t="n">
        <f aca="false">SUM(G107:K107)</f>
        <v>3</v>
      </c>
    </row>
    <row r="108" customFormat="false" ht="23" hidden="false" customHeight="true" outlineLevel="0" collapsed="false">
      <c r="A108" s="11" t="s">
        <v>834</v>
      </c>
      <c r="B108" s="11" t="s">
        <v>835</v>
      </c>
      <c r="C108" s="11" t="n">
        <v>83871</v>
      </c>
      <c r="D108" s="11" t="s">
        <v>836</v>
      </c>
      <c r="E108" s="11" t="s">
        <v>837</v>
      </c>
      <c r="F108" s="11" t="n">
        <v>5867</v>
      </c>
      <c r="G108" s="11" t="n">
        <v>2</v>
      </c>
      <c r="H108" s="12"/>
      <c r="I108" s="11"/>
      <c r="J108" s="11"/>
      <c r="K108" s="11" t="n">
        <v>1</v>
      </c>
      <c r="L108" s="11" t="n">
        <f aca="false">SUM(G108:K108)</f>
        <v>3</v>
      </c>
    </row>
    <row r="109" customFormat="false" ht="23" hidden="false" customHeight="true" outlineLevel="0" collapsed="false">
      <c r="A109" s="11" t="s">
        <v>148</v>
      </c>
      <c r="B109" s="11" t="s">
        <v>149</v>
      </c>
      <c r="C109" s="11" t="n">
        <v>841</v>
      </c>
      <c r="D109" s="11" t="s">
        <v>150</v>
      </c>
      <c r="E109" s="11" t="s">
        <v>151</v>
      </c>
      <c r="F109" s="11" t="n">
        <v>1614</v>
      </c>
      <c r="G109" s="11" t="n">
        <v>2</v>
      </c>
      <c r="H109" s="12"/>
      <c r="I109" s="11"/>
      <c r="J109" s="11"/>
      <c r="K109" s="11" t="n">
        <v>1</v>
      </c>
      <c r="L109" s="11" t="n">
        <f aca="false">SUM(G109:K109)</f>
        <v>3</v>
      </c>
    </row>
    <row r="110" customFormat="false" ht="23" hidden="false" customHeight="true" outlineLevel="0" collapsed="false">
      <c r="A110" s="11" t="s">
        <v>27</v>
      </c>
      <c r="B110" s="11" t="s">
        <v>28</v>
      </c>
      <c r="C110" s="11" t="n">
        <v>203</v>
      </c>
      <c r="D110" s="11" t="s">
        <v>29</v>
      </c>
      <c r="E110" s="11" t="s">
        <v>30</v>
      </c>
      <c r="F110" s="11" t="n">
        <v>1953</v>
      </c>
      <c r="G110" s="11" t="n">
        <v>2</v>
      </c>
      <c r="H110" s="12"/>
      <c r="I110" s="11" t="n">
        <v>1</v>
      </c>
      <c r="J110" s="11"/>
      <c r="K110" s="11"/>
      <c r="L110" s="11" t="n">
        <f aca="false">SUM(G110:K110)</f>
        <v>3</v>
      </c>
    </row>
    <row r="111" customFormat="false" ht="23" hidden="false" customHeight="true" outlineLevel="0" collapsed="false">
      <c r="A111" s="11" t="s">
        <v>43</v>
      </c>
      <c r="B111" s="11" t="s">
        <v>44</v>
      </c>
      <c r="C111" s="11" t="n">
        <v>79796</v>
      </c>
      <c r="D111" s="11" t="s">
        <v>45</v>
      </c>
      <c r="E111" s="11" t="s">
        <v>46</v>
      </c>
      <c r="F111" s="11" t="n">
        <v>1591</v>
      </c>
      <c r="G111" s="11" t="n">
        <v>2</v>
      </c>
      <c r="H111" s="12"/>
      <c r="I111" s="11" t="n">
        <v>1</v>
      </c>
      <c r="J111" s="11"/>
      <c r="K111" s="11"/>
      <c r="L111" s="11" t="n">
        <f aca="false">SUM(G111:K111)</f>
        <v>3</v>
      </c>
    </row>
    <row r="112" customFormat="false" ht="23" hidden="false" customHeight="true" outlineLevel="0" collapsed="false">
      <c r="A112" s="11" t="s">
        <v>276</v>
      </c>
      <c r="B112" s="11" t="s">
        <v>277</v>
      </c>
      <c r="C112" s="11" t="n">
        <v>1830</v>
      </c>
      <c r="D112" s="11" t="s">
        <v>278</v>
      </c>
      <c r="E112" s="11" t="s">
        <v>279</v>
      </c>
      <c r="F112" s="11" t="n">
        <v>4393</v>
      </c>
      <c r="G112" s="11" t="n">
        <v>2</v>
      </c>
      <c r="H112" s="12"/>
      <c r="I112" s="11" t="n">
        <v>1</v>
      </c>
      <c r="J112" s="11"/>
      <c r="K112" s="11"/>
      <c r="L112" s="11" t="n">
        <f aca="false">SUM(G112:K112)</f>
        <v>3</v>
      </c>
    </row>
    <row r="113" customFormat="false" ht="23" hidden="false" customHeight="true" outlineLevel="0" collapsed="false">
      <c r="A113" s="11" t="s">
        <v>304</v>
      </c>
      <c r="B113" s="11" t="s">
        <v>305</v>
      </c>
      <c r="C113" s="11" t="n">
        <v>2036</v>
      </c>
      <c r="D113" s="11" t="s">
        <v>306</v>
      </c>
      <c r="E113" s="11" t="s">
        <v>307</v>
      </c>
      <c r="F113" s="11" t="n">
        <v>2452</v>
      </c>
      <c r="G113" s="11" t="n">
        <v>2</v>
      </c>
      <c r="H113" s="12"/>
      <c r="I113" s="11" t="n">
        <v>1</v>
      </c>
      <c r="J113" s="11"/>
      <c r="K113" s="11"/>
      <c r="L113" s="11" t="n">
        <f aca="false">SUM(G113:K113)</f>
        <v>3</v>
      </c>
    </row>
    <row r="114" customFormat="false" ht="23" hidden="false" customHeight="true" outlineLevel="0" collapsed="false">
      <c r="A114" s="11" t="s">
        <v>388</v>
      </c>
      <c r="B114" s="11" t="s">
        <v>389</v>
      </c>
      <c r="C114" s="11" t="n">
        <v>2762</v>
      </c>
      <c r="D114" s="11" t="s">
        <v>390</v>
      </c>
      <c r="E114" s="11" t="s">
        <v>391</v>
      </c>
      <c r="F114" s="11" t="n">
        <v>6289</v>
      </c>
      <c r="G114" s="11" t="n">
        <v>2</v>
      </c>
      <c r="H114" s="12"/>
      <c r="I114" s="11" t="n">
        <v>1</v>
      </c>
      <c r="J114" s="11"/>
      <c r="K114" s="11"/>
      <c r="L114" s="11" t="n">
        <f aca="false">SUM(G114:K114)</f>
        <v>3</v>
      </c>
    </row>
    <row r="115" customFormat="false" ht="23" hidden="false" customHeight="true" outlineLevel="0" collapsed="false">
      <c r="A115" s="11" t="s">
        <v>432</v>
      </c>
      <c r="B115" s="11" t="s">
        <v>433</v>
      </c>
      <c r="C115" s="11" t="n">
        <v>3065</v>
      </c>
      <c r="D115" s="11" t="s">
        <v>434</v>
      </c>
      <c r="E115" s="11" t="s">
        <v>435</v>
      </c>
      <c r="F115" s="11" t="n">
        <v>3038</v>
      </c>
      <c r="G115" s="11" t="n">
        <v>2</v>
      </c>
      <c r="H115" s="12"/>
      <c r="I115" s="11" t="n">
        <v>1</v>
      </c>
      <c r="J115" s="11"/>
      <c r="K115" s="11"/>
      <c r="L115" s="11" t="n">
        <f aca="false">SUM(G115:K115)</f>
        <v>3</v>
      </c>
    </row>
    <row r="116" customFormat="false" ht="23" hidden="false" customHeight="true" outlineLevel="0" collapsed="false">
      <c r="A116" s="11" t="s">
        <v>440</v>
      </c>
      <c r="B116" s="11" t="s">
        <v>441</v>
      </c>
      <c r="C116" s="11" t="n">
        <v>29911</v>
      </c>
      <c r="D116" s="11" t="s">
        <v>442</v>
      </c>
      <c r="E116" s="11" t="s">
        <v>443</v>
      </c>
      <c r="F116" s="11" t="n">
        <v>5663</v>
      </c>
      <c r="G116" s="11" t="n">
        <v>2</v>
      </c>
      <c r="H116" s="12"/>
      <c r="I116" s="11" t="n">
        <v>1</v>
      </c>
      <c r="J116" s="11"/>
      <c r="K116" s="11"/>
      <c r="L116" s="11" t="n">
        <f aca="false">SUM(G116:K116)</f>
        <v>3</v>
      </c>
    </row>
    <row r="117" customFormat="false" ht="23" hidden="false" customHeight="true" outlineLevel="0" collapsed="false">
      <c r="A117" s="11" t="s">
        <v>505</v>
      </c>
      <c r="B117" s="11" t="s">
        <v>506</v>
      </c>
      <c r="C117" s="11" t="n">
        <v>3725</v>
      </c>
      <c r="D117" s="11" t="s">
        <v>507</v>
      </c>
      <c r="E117" s="11" t="s">
        <v>508</v>
      </c>
      <c r="F117" s="11" t="n">
        <v>2509</v>
      </c>
      <c r="G117" s="11" t="n">
        <v>2</v>
      </c>
      <c r="H117" s="12"/>
      <c r="I117" s="11" t="n">
        <v>1</v>
      </c>
      <c r="J117" s="11"/>
      <c r="K117" s="11"/>
      <c r="L117" s="11" t="n">
        <f aca="false">SUM(G117:K117)</f>
        <v>3</v>
      </c>
    </row>
    <row r="118" customFormat="false" ht="23" hidden="false" customHeight="true" outlineLevel="0" collapsed="false">
      <c r="A118" s="11" t="s">
        <v>533</v>
      </c>
      <c r="B118" s="11" t="s">
        <v>534</v>
      </c>
      <c r="C118" s="11" t="n">
        <v>374654</v>
      </c>
      <c r="D118" s="11" t="s">
        <v>535</v>
      </c>
      <c r="E118" s="11" t="s">
        <v>536</v>
      </c>
      <c r="F118" s="11" t="n">
        <v>3745</v>
      </c>
      <c r="G118" s="11" t="n">
        <v>2</v>
      </c>
      <c r="H118" s="12"/>
      <c r="I118" s="11" t="n">
        <v>1</v>
      </c>
      <c r="J118" s="11"/>
      <c r="K118" s="11"/>
      <c r="L118" s="11" t="n">
        <f aca="false">SUM(G118:K118)</f>
        <v>3</v>
      </c>
    </row>
    <row r="119" customFormat="false" ht="23" hidden="false" customHeight="true" outlineLevel="0" collapsed="false">
      <c r="A119" s="11" t="s">
        <v>553</v>
      </c>
      <c r="B119" s="11" t="s">
        <v>554</v>
      </c>
      <c r="C119" s="11" t="n">
        <v>387521</v>
      </c>
      <c r="D119" s="11" t="s">
        <v>555</v>
      </c>
      <c r="E119" s="11" t="s">
        <v>556</v>
      </c>
      <c r="F119" s="11" t="n">
        <v>1722</v>
      </c>
      <c r="G119" s="11" t="n">
        <v>2</v>
      </c>
      <c r="H119" s="12"/>
      <c r="I119" s="11" t="n">
        <v>1</v>
      </c>
      <c r="J119" s="11"/>
      <c r="K119" s="11"/>
      <c r="L119" s="11" t="n">
        <f aca="false">SUM(G119:K119)</f>
        <v>3</v>
      </c>
    </row>
    <row r="120" customFormat="false" ht="23" hidden="false" customHeight="true" outlineLevel="0" collapsed="false">
      <c r="A120" s="11" t="s">
        <v>746</v>
      </c>
      <c r="B120" s="11" t="s">
        <v>747</v>
      </c>
      <c r="C120" s="11" t="n">
        <v>10158</v>
      </c>
      <c r="D120" s="11" t="s">
        <v>748</v>
      </c>
      <c r="E120" s="11" t="s">
        <v>749</v>
      </c>
      <c r="F120" s="11" t="n">
        <v>1258</v>
      </c>
      <c r="G120" s="11" t="n">
        <v>2</v>
      </c>
      <c r="H120" s="12"/>
      <c r="I120" s="11" t="n">
        <v>1</v>
      </c>
      <c r="J120" s="11"/>
      <c r="K120" s="11"/>
      <c r="L120" s="11" t="n">
        <f aca="false">SUM(G120:K120)</f>
        <v>3</v>
      </c>
    </row>
    <row r="121" customFormat="false" ht="23" hidden="false" customHeight="true" outlineLevel="0" collapsed="false">
      <c r="A121" s="11" t="s">
        <v>802</v>
      </c>
      <c r="B121" s="11" t="s">
        <v>803</v>
      </c>
      <c r="C121" s="11" t="n">
        <v>10848</v>
      </c>
      <c r="D121" s="11" t="s">
        <v>804</v>
      </c>
      <c r="E121" s="11" t="s">
        <v>805</v>
      </c>
      <c r="F121" s="11" t="n">
        <v>4733</v>
      </c>
      <c r="G121" s="11" t="n">
        <v>2</v>
      </c>
      <c r="H121" s="12"/>
      <c r="I121" s="11" t="n">
        <v>1</v>
      </c>
      <c r="J121" s="11"/>
      <c r="K121" s="11"/>
      <c r="L121" s="11" t="n">
        <f aca="false">SUM(G121:K121)</f>
        <v>3</v>
      </c>
    </row>
    <row r="122" customFormat="false" ht="23" hidden="false" customHeight="true" outlineLevel="0" collapsed="false">
      <c r="A122" s="11" t="s">
        <v>806</v>
      </c>
      <c r="B122" s="11" t="s">
        <v>807</v>
      </c>
      <c r="C122" s="11" t="n">
        <v>81706</v>
      </c>
      <c r="D122" s="11" t="s">
        <v>808</v>
      </c>
      <c r="E122" s="11" t="s">
        <v>809</v>
      </c>
      <c r="F122" s="11" t="n">
        <v>1123</v>
      </c>
      <c r="G122" s="11" t="n">
        <v>2</v>
      </c>
      <c r="H122" s="12"/>
      <c r="I122" s="11" t="n">
        <v>1</v>
      </c>
      <c r="J122" s="11"/>
      <c r="K122" s="11"/>
      <c r="L122" s="11" t="n">
        <f aca="false">SUM(G122:K122)</f>
        <v>3</v>
      </c>
    </row>
    <row r="123" customFormat="false" ht="23" hidden="false" customHeight="true" outlineLevel="0" collapsed="false">
      <c r="A123" s="11" t="s">
        <v>974</v>
      </c>
      <c r="B123" s="11" t="s">
        <v>975</v>
      </c>
      <c r="C123" s="11" t="n">
        <v>114790</v>
      </c>
      <c r="D123" s="11" t="s">
        <v>976</v>
      </c>
      <c r="E123" s="11" t="s">
        <v>977</v>
      </c>
      <c r="F123" s="11" t="n">
        <v>8804</v>
      </c>
      <c r="G123" s="11" t="n">
        <v>2</v>
      </c>
      <c r="H123" s="12"/>
      <c r="I123" s="11" t="n">
        <v>1</v>
      </c>
      <c r="J123" s="11"/>
      <c r="K123" s="11"/>
      <c r="L123" s="11" t="n">
        <f aca="false">SUM(G123:K123)</f>
        <v>3</v>
      </c>
    </row>
    <row r="124" customFormat="false" ht="23" hidden="false" customHeight="true" outlineLevel="0" collapsed="false">
      <c r="A124" s="11" t="s">
        <v>998</v>
      </c>
      <c r="B124" s="11" t="s">
        <v>999</v>
      </c>
      <c r="C124" s="11" t="n">
        <v>6891</v>
      </c>
      <c r="D124" s="11" t="s">
        <v>1000</v>
      </c>
      <c r="E124" s="11" t="s">
        <v>1001</v>
      </c>
      <c r="F124" s="11" t="n">
        <v>1542</v>
      </c>
      <c r="G124" s="11" t="n">
        <v>2</v>
      </c>
      <c r="H124" s="12"/>
      <c r="I124" s="11" t="n">
        <v>1</v>
      </c>
      <c r="J124" s="11"/>
      <c r="K124" s="11"/>
      <c r="L124" s="11" t="n">
        <f aca="false">SUM(G124:K124)</f>
        <v>3</v>
      </c>
    </row>
    <row r="125" customFormat="false" ht="23" hidden="false" customHeight="true" outlineLevel="0" collapsed="false">
      <c r="A125" s="11" t="s">
        <v>1050</v>
      </c>
      <c r="B125" s="11" t="s">
        <v>1051</v>
      </c>
      <c r="C125" s="11" t="n">
        <v>7335</v>
      </c>
      <c r="D125" s="11" t="s">
        <v>1052</v>
      </c>
      <c r="E125" s="11" t="s">
        <v>1053</v>
      </c>
      <c r="F125" s="11" t="n">
        <v>2984</v>
      </c>
      <c r="G125" s="11" t="n">
        <v>2</v>
      </c>
      <c r="H125" s="12"/>
      <c r="I125" s="11" t="n">
        <v>1</v>
      </c>
      <c r="J125" s="11"/>
      <c r="K125" s="11"/>
      <c r="L125" s="11" t="n">
        <f aca="false">SUM(G125:K125)</f>
        <v>3</v>
      </c>
    </row>
    <row r="126" customFormat="false" ht="23" hidden="false" customHeight="true" outlineLevel="0" collapsed="false">
      <c r="A126" s="11" t="s">
        <v>1121</v>
      </c>
      <c r="B126" s="11" t="s">
        <v>1122</v>
      </c>
      <c r="C126" s="11" t="n">
        <v>79230</v>
      </c>
      <c r="D126" s="11" t="s">
        <v>1123</v>
      </c>
      <c r="E126" s="11" t="s">
        <v>1124</v>
      </c>
      <c r="F126" s="11" t="n">
        <v>5744</v>
      </c>
      <c r="G126" s="11" t="n">
        <v>2</v>
      </c>
      <c r="H126" s="12"/>
      <c r="I126" s="11" t="n">
        <v>1</v>
      </c>
      <c r="J126" s="11"/>
      <c r="K126" s="11"/>
      <c r="L126" s="11" t="n">
        <f aca="false">SUM(G126:K126)</f>
        <v>3</v>
      </c>
    </row>
    <row r="127" customFormat="false" ht="23" hidden="false" customHeight="true" outlineLevel="0" collapsed="false">
      <c r="A127" s="11" t="s">
        <v>814</v>
      </c>
      <c r="B127" s="11" t="s">
        <v>815</v>
      </c>
      <c r="C127" s="11" t="n">
        <v>5534</v>
      </c>
      <c r="D127" s="11" t="s">
        <v>816</v>
      </c>
      <c r="E127" s="11" t="s">
        <v>817</v>
      </c>
      <c r="F127" s="11" t="n">
        <v>3616</v>
      </c>
      <c r="G127" s="11" t="n">
        <v>2</v>
      </c>
      <c r="H127" s="12"/>
      <c r="I127" s="11"/>
      <c r="J127" s="11" t="n">
        <v>3</v>
      </c>
      <c r="K127" s="11"/>
      <c r="L127" s="11" t="n">
        <f aca="false">SUM(G127:K127)</f>
        <v>5</v>
      </c>
    </row>
    <row r="128" customFormat="false" ht="23" hidden="false" customHeight="true" outlineLevel="0" collapsed="false">
      <c r="A128" s="11" t="s">
        <v>11</v>
      </c>
      <c r="B128" s="11" t="s">
        <v>12</v>
      </c>
      <c r="C128" s="11" t="n">
        <v>50</v>
      </c>
      <c r="D128" s="11" t="s">
        <v>13</v>
      </c>
      <c r="E128" s="11" t="s">
        <v>14</v>
      </c>
      <c r="F128" s="11" t="n">
        <v>9192</v>
      </c>
      <c r="G128" s="11" t="n">
        <v>2</v>
      </c>
      <c r="H128" s="12"/>
      <c r="I128" s="11"/>
      <c r="J128" s="11"/>
      <c r="K128" s="11"/>
      <c r="L128" s="11" t="n">
        <f aca="false">SUM(G128:K128)</f>
        <v>2</v>
      </c>
    </row>
    <row r="129" customFormat="false" ht="23" hidden="false" customHeight="true" outlineLevel="0" collapsed="false">
      <c r="A129" s="11" t="s">
        <v>39</v>
      </c>
      <c r="B129" s="11" t="s">
        <v>40</v>
      </c>
      <c r="C129" s="11" t="n">
        <v>56052</v>
      </c>
      <c r="D129" s="11" t="s">
        <v>41</v>
      </c>
      <c r="E129" s="11" t="s">
        <v>42</v>
      </c>
      <c r="F129" s="11" t="n">
        <v>5666</v>
      </c>
      <c r="G129" s="11" t="n">
        <v>2</v>
      </c>
      <c r="H129" s="12"/>
      <c r="I129" s="11"/>
      <c r="J129" s="11"/>
      <c r="K129" s="11"/>
      <c r="L129" s="11" t="n">
        <f aca="false">SUM(G129:K129)</f>
        <v>2</v>
      </c>
    </row>
    <row r="130" customFormat="false" ht="23" hidden="false" customHeight="true" outlineLevel="0" collapsed="false">
      <c r="A130" s="11" t="s">
        <v>51</v>
      </c>
      <c r="B130" s="11" t="s">
        <v>52</v>
      </c>
      <c r="C130" s="11" t="n">
        <v>8539</v>
      </c>
      <c r="D130" s="11" t="s">
        <v>53</v>
      </c>
      <c r="E130" s="11" t="s">
        <v>54</v>
      </c>
      <c r="F130" s="11" t="n">
        <v>9099</v>
      </c>
      <c r="G130" s="11" t="n">
        <v>2</v>
      </c>
      <c r="H130" s="12"/>
      <c r="I130" s="11"/>
      <c r="J130" s="11"/>
      <c r="K130" s="11"/>
      <c r="L130" s="11" t="n">
        <f aca="false">SUM(G130:K130)</f>
        <v>2</v>
      </c>
    </row>
    <row r="131" customFormat="false" ht="23" hidden="false" customHeight="true" outlineLevel="0" collapsed="false">
      <c r="A131" s="11" t="s">
        <v>55</v>
      </c>
      <c r="B131" s="11" t="s">
        <v>56</v>
      </c>
      <c r="C131" s="11" t="n">
        <v>345</v>
      </c>
      <c r="D131" s="11" t="s">
        <v>57</v>
      </c>
      <c r="E131" s="11" t="s">
        <v>58</v>
      </c>
      <c r="F131" s="11" t="n">
        <v>3641</v>
      </c>
      <c r="G131" s="11" t="n">
        <v>2</v>
      </c>
      <c r="H131" s="12"/>
      <c r="I131" s="11"/>
      <c r="J131" s="11"/>
      <c r="K131" s="11"/>
      <c r="L131" s="11" t="n">
        <f aca="false">SUM(G131:K131)</f>
        <v>2</v>
      </c>
    </row>
    <row r="132" customFormat="false" ht="23" hidden="false" customHeight="true" outlineLevel="0" collapsed="false">
      <c r="A132" s="11" t="s">
        <v>67</v>
      </c>
      <c r="B132" s="11" t="s">
        <v>68</v>
      </c>
      <c r="C132" s="11" t="n">
        <v>10123</v>
      </c>
      <c r="D132" s="11" t="s">
        <v>69</v>
      </c>
      <c r="E132" s="11" t="s">
        <v>70</v>
      </c>
      <c r="F132" s="11" t="n">
        <v>5555</v>
      </c>
      <c r="G132" s="11" t="n">
        <v>2</v>
      </c>
      <c r="H132" s="12"/>
      <c r="I132" s="11"/>
      <c r="J132" s="11"/>
      <c r="K132" s="11"/>
      <c r="L132" s="11" t="n">
        <f aca="false">SUM(G132:K132)</f>
        <v>2</v>
      </c>
    </row>
    <row r="133" customFormat="false" ht="23" hidden="false" customHeight="true" outlineLevel="0" collapsed="false">
      <c r="A133" s="11" t="s">
        <v>104</v>
      </c>
      <c r="B133" s="11" t="s">
        <v>105</v>
      </c>
      <c r="C133" s="11" t="n">
        <v>220004</v>
      </c>
      <c r="D133" s="11" t="s">
        <v>106</v>
      </c>
      <c r="E133" s="11" t="s">
        <v>107</v>
      </c>
      <c r="F133" s="11" t="n">
        <v>5086</v>
      </c>
      <c r="G133" s="11" t="n">
        <v>2</v>
      </c>
      <c r="H133" s="12"/>
      <c r="I133" s="11"/>
      <c r="J133" s="11"/>
      <c r="K133" s="11"/>
      <c r="L133" s="11" t="n">
        <f aca="false">SUM(G133:K133)</f>
        <v>2</v>
      </c>
    </row>
    <row r="134" customFormat="false" ht="23" hidden="false" customHeight="true" outlineLevel="0" collapsed="false">
      <c r="A134" s="11" t="s">
        <v>108</v>
      </c>
      <c r="B134" s="11" t="s">
        <v>109</v>
      </c>
      <c r="C134" s="11" t="n">
        <v>84070</v>
      </c>
      <c r="D134" s="11" t="s">
        <v>110</v>
      </c>
      <c r="E134" s="11" t="s">
        <v>111</v>
      </c>
      <c r="F134" s="11" t="n">
        <v>4944</v>
      </c>
      <c r="G134" s="11" t="n">
        <v>2</v>
      </c>
      <c r="H134" s="12"/>
      <c r="I134" s="11"/>
      <c r="J134" s="11"/>
      <c r="K134" s="11"/>
      <c r="L134" s="11" t="n">
        <f aca="false">SUM(G134:K134)</f>
        <v>2</v>
      </c>
    </row>
    <row r="135" customFormat="false" ht="23" hidden="false" customHeight="true" outlineLevel="0" collapsed="false">
      <c r="A135" s="11" t="s">
        <v>116</v>
      </c>
      <c r="B135" s="11" t="s">
        <v>117</v>
      </c>
      <c r="C135" s="11" t="n">
        <v>55017</v>
      </c>
      <c r="D135" s="11" t="s">
        <v>118</v>
      </c>
      <c r="E135" s="11" t="s">
        <v>119</v>
      </c>
      <c r="F135" s="11" t="n">
        <v>2272</v>
      </c>
      <c r="G135" s="11" t="n">
        <v>2</v>
      </c>
      <c r="H135" s="12"/>
      <c r="I135" s="11"/>
      <c r="J135" s="11"/>
      <c r="K135" s="11"/>
      <c r="L135" s="11" t="n">
        <f aca="false">SUM(G135:K135)</f>
        <v>2</v>
      </c>
    </row>
    <row r="136" customFormat="false" ht="23" hidden="false" customHeight="true" outlineLevel="0" collapsed="false">
      <c r="A136" s="11" t="s">
        <v>120</v>
      </c>
      <c r="B136" s="11" t="s">
        <v>121</v>
      </c>
      <c r="C136" s="11" t="n">
        <v>122525</v>
      </c>
      <c r="D136" s="11" t="s">
        <v>122</v>
      </c>
      <c r="E136" s="11" t="s">
        <v>123</v>
      </c>
      <c r="F136" s="11" t="n">
        <v>3014</v>
      </c>
      <c r="G136" s="11" t="n">
        <v>2</v>
      </c>
      <c r="H136" s="12"/>
      <c r="I136" s="11"/>
      <c r="J136" s="11"/>
      <c r="K136" s="11"/>
      <c r="L136" s="11" t="n">
        <f aca="false">SUM(G136:K136)</f>
        <v>2</v>
      </c>
    </row>
    <row r="137" customFormat="false" ht="23" hidden="false" customHeight="true" outlineLevel="0" collapsed="false">
      <c r="A137" s="11" t="s">
        <v>128</v>
      </c>
      <c r="B137" s="11" t="s">
        <v>129</v>
      </c>
      <c r="C137" s="11" t="n">
        <v>128710</v>
      </c>
      <c r="D137" s="11" t="s">
        <v>130</v>
      </c>
      <c r="E137" s="11" t="s">
        <v>131</v>
      </c>
      <c r="F137" s="11" t="n">
        <v>3264</v>
      </c>
      <c r="G137" s="11" t="n">
        <v>2</v>
      </c>
      <c r="H137" s="12"/>
      <c r="I137" s="11"/>
      <c r="J137" s="11"/>
      <c r="K137" s="11"/>
      <c r="L137" s="11" t="n">
        <f aca="false">SUM(G137:K137)</f>
        <v>2</v>
      </c>
    </row>
    <row r="138" customFormat="false" ht="23" hidden="false" customHeight="true" outlineLevel="0" collapsed="false">
      <c r="A138" s="11" t="s">
        <v>156</v>
      </c>
      <c r="B138" s="11" t="s">
        <v>157</v>
      </c>
      <c r="C138" s="11" t="n">
        <v>10421</v>
      </c>
      <c r="D138" s="11" t="s">
        <v>158</v>
      </c>
      <c r="E138" s="11" t="s">
        <v>159</v>
      </c>
      <c r="F138" s="11" t="n">
        <v>9642</v>
      </c>
      <c r="G138" s="11" t="n">
        <v>2</v>
      </c>
      <c r="H138" s="12"/>
      <c r="I138" s="11"/>
      <c r="J138" s="11"/>
      <c r="K138" s="11"/>
      <c r="L138" s="11" t="n">
        <f aca="false">SUM(G138:K138)</f>
        <v>2</v>
      </c>
    </row>
    <row r="139" customFormat="false" ht="23" hidden="false" customHeight="true" outlineLevel="0" collapsed="false">
      <c r="A139" s="11" t="s">
        <v>160</v>
      </c>
      <c r="B139" s="11" t="s">
        <v>161</v>
      </c>
      <c r="C139" s="11" t="n">
        <v>951</v>
      </c>
      <c r="D139" s="11" t="s">
        <v>162</v>
      </c>
      <c r="E139" s="11" t="s">
        <v>163</v>
      </c>
      <c r="F139" s="11" t="n">
        <v>2960</v>
      </c>
      <c r="G139" s="11" t="n">
        <v>2</v>
      </c>
      <c r="H139" s="12"/>
      <c r="I139" s="11"/>
      <c r="J139" s="11"/>
      <c r="K139" s="11"/>
      <c r="L139" s="11" t="n">
        <f aca="false">SUM(G139:K139)</f>
        <v>2</v>
      </c>
    </row>
    <row r="140" customFormat="false" ht="23" hidden="false" customHeight="true" outlineLevel="0" collapsed="false">
      <c r="A140" s="11" t="s">
        <v>168</v>
      </c>
      <c r="B140" s="11" t="s">
        <v>169</v>
      </c>
      <c r="C140" s="11" t="n">
        <v>1006</v>
      </c>
      <c r="D140" s="11" t="s">
        <v>170</v>
      </c>
      <c r="E140" s="11" t="s">
        <v>171</v>
      </c>
      <c r="F140" s="11" t="n">
        <v>5958</v>
      </c>
      <c r="G140" s="11" t="n">
        <v>2</v>
      </c>
      <c r="H140" s="12"/>
      <c r="I140" s="11"/>
      <c r="J140" s="11"/>
      <c r="K140" s="11"/>
      <c r="L140" s="11" t="n">
        <f aca="false">SUM(G140:K140)</f>
        <v>2</v>
      </c>
    </row>
    <row r="141" customFormat="false" ht="23" hidden="false" customHeight="true" outlineLevel="0" collapsed="false">
      <c r="A141" s="11" t="s">
        <v>172</v>
      </c>
      <c r="B141" s="11" t="s">
        <v>173</v>
      </c>
      <c r="C141" s="11" t="n">
        <v>1027</v>
      </c>
      <c r="D141" s="11" t="s">
        <v>174</v>
      </c>
      <c r="E141" s="11" t="s">
        <v>175</v>
      </c>
      <c r="F141" s="11" t="n">
        <v>5848</v>
      </c>
      <c r="G141" s="11" t="n">
        <v>2</v>
      </c>
      <c r="H141" s="12"/>
      <c r="I141" s="11"/>
      <c r="J141" s="11"/>
      <c r="K141" s="11"/>
      <c r="L141" s="11" t="n">
        <f aca="false">SUM(G141:K141)</f>
        <v>2</v>
      </c>
    </row>
    <row r="142" customFormat="false" ht="23" hidden="false" customHeight="true" outlineLevel="0" collapsed="false">
      <c r="A142" s="11" t="s">
        <v>184</v>
      </c>
      <c r="B142" s="11" t="s">
        <v>185</v>
      </c>
      <c r="C142" s="11" t="n">
        <v>1135</v>
      </c>
      <c r="D142" s="11" t="s">
        <v>186</v>
      </c>
      <c r="E142" s="11" t="s">
        <v>187</v>
      </c>
      <c r="F142" s="11" t="n">
        <v>4275</v>
      </c>
      <c r="G142" s="11" t="n">
        <v>2</v>
      </c>
      <c r="H142" s="12"/>
      <c r="I142" s="11"/>
      <c r="J142" s="11"/>
      <c r="K142" s="11"/>
      <c r="L142" s="11" t="n">
        <f aca="false">SUM(G142:K142)</f>
        <v>2</v>
      </c>
    </row>
    <row r="143" customFormat="false" ht="23" hidden="false" customHeight="true" outlineLevel="0" collapsed="false">
      <c r="A143" s="11" t="s">
        <v>188</v>
      </c>
      <c r="B143" s="11" t="s">
        <v>189</v>
      </c>
      <c r="C143" s="11" t="n">
        <v>91612</v>
      </c>
      <c r="D143" s="11" t="s">
        <v>190</v>
      </c>
      <c r="E143" s="11" t="s">
        <v>191</v>
      </c>
      <c r="F143" s="11" t="n">
        <v>2608</v>
      </c>
      <c r="G143" s="11" t="n">
        <v>2</v>
      </c>
      <c r="H143" s="12"/>
      <c r="I143" s="11"/>
      <c r="J143" s="11"/>
      <c r="K143" s="11"/>
      <c r="L143" s="11" t="n">
        <f aca="false">SUM(G143:K143)</f>
        <v>2</v>
      </c>
    </row>
    <row r="144" customFormat="false" ht="23" hidden="false" customHeight="true" outlineLevel="0" collapsed="false">
      <c r="A144" s="11" t="s">
        <v>192</v>
      </c>
      <c r="B144" s="11" t="s">
        <v>193</v>
      </c>
      <c r="C144" s="11" t="n">
        <v>338917</v>
      </c>
      <c r="D144" s="11" t="s">
        <v>194</v>
      </c>
      <c r="E144" s="11" t="s">
        <v>195</v>
      </c>
      <c r="F144" s="11" t="n">
        <v>7882</v>
      </c>
      <c r="G144" s="11" t="n">
        <v>2</v>
      </c>
      <c r="H144" s="12"/>
      <c r="I144" s="11"/>
      <c r="J144" s="11"/>
      <c r="K144" s="11"/>
      <c r="L144" s="11" t="n">
        <f aca="false">SUM(G144:K144)</f>
        <v>2</v>
      </c>
    </row>
    <row r="145" customFormat="false" ht="23" hidden="false" customHeight="true" outlineLevel="0" collapsed="false">
      <c r="A145" s="11" t="s">
        <v>200</v>
      </c>
      <c r="B145" s="11" t="s">
        <v>201</v>
      </c>
      <c r="C145" s="11" t="n">
        <v>8483</v>
      </c>
      <c r="D145" s="11" t="s">
        <v>202</v>
      </c>
      <c r="E145" s="11" t="s">
        <v>203</v>
      </c>
      <c r="F145" s="11" t="n">
        <v>3731</v>
      </c>
      <c r="G145" s="11" t="n">
        <v>2</v>
      </c>
      <c r="H145" s="12"/>
      <c r="I145" s="11"/>
      <c r="J145" s="11"/>
      <c r="K145" s="11"/>
      <c r="L145" s="11" t="n">
        <f aca="false">SUM(G145:K145)</f>
        <v>2</v>
      </c>
    </row>
    <row r="146" customFormat="false" ht="23" hidden="false" customHeight="true" outlineLevel="0" collapsed="false">
      <c r="A146" s="11" t="s">
        <v>208</v>
      </c>
      <c r="B146" s="11" t="s">
        <v>209</v>
      </c>
      <c r="C146" s="11" t="n">
        <v>1180</v>
      </c>
      <c r="D146" s="11" t="s">
        <v>210</v>
      </c>
      <c r="E146" s="11" t="s">
        <v>211</v>
      </c>
      <c r="F146" s="11" t="n">
        <v>4945</v>
      </c>
      <c r="G146" s="11" t="n">
        <v>2</v>
      </c>
      <c r="H146" s="12"/>
      <c r="I146" s="11"/>
      <c r="J146" s="11"/>
      <c r="K146" s="11"/>
      <c r="L146" s="11" t="n">
        <f aca="false">SUM(G146:K146)</f>
        <v>2</v>
      </c>
    </row>
    <row r="147" customFormat="false" ht="23" hidden="false" customHeight="true" outlineLevel="0" collapsed="false">
      <c r="A147" s="11" t="s">
        <v>216</v>
      </c>
      <c r="B147" s="11" t="s">
        <v>217</v>
      </c>
      <c r="C147" s="11" t="n">
        <v>339390</v>
      </c>
      <c r="D147" s="11" t="s">
        <v>218</v>
      </c>
      <c r="E147" s="11" t="s">
        <v>219</v>
      </c>
      <c r="F147" s="11" t="n">
        <v>5179</v>
      </c>
      <c r="G147" s="11" t="n">
        <v>2</v>
      </c>
      <c r="H147" s="12"/>
      <c r="I147" s="11"/>
      <c r="J147" s="11"/>
      <c r="K147" s="11"/>
      <c r="L147" s="11" t="n">
        <f aca="false">SUM(G147:K147)</f>
        <v>2</v>
      </c>
    </row>
    <row r="148" customFormat="false" ht="23" hidden="false" customHeight="true" outlineLevel="0" collapsed="false">
      <c r="A148" s="11" t="s">
        <v>220</v>
      </c>
      <c r="B148" s="11" t="s">
        <v>221</v>
      </c>
      <c r="C148" s="11" t="n">
        <v>1193</v>
      </c>
      <c r="D148" s="11" t="s">
        <v>222</v>
      </c>
      <c r="E148" s="11" t="s">
        <v>223</v>
      </c>
      <c r="F148" s="11" t="n">
        <v>6474</v>
      </c>
      <c r="G148" s="11" t="n">
        <v>2</v>
      </c>
      <c r="H148" s="12"/>
      <c r="I148" s="11"/>
      <c r="J148" s="11"/>
      <c r="K148" s="11"/>
      <c r="L148" s="11" t="n">
        <f aca="false">SUM(G148:K148)</f>
        <v>2</v>
      </c>
    </row>
    <row r="149" customFormat="false" ht="23" hidden="false" customHeight="true" outlineLevel="0" collapsed="false">
      <c r="A149" s="11" t="s">
        <v>224</v>
      </c>
      <c r="B149" s="11" t="s">
        <v>225</v>
      </c>
      <c r="C149" s="11" t="n">
        <v>80347</v>
      </c>
      <c r="D149" s="11" t="s">
        <v>226</v>
      </c>
      <c r="E149" s="11" t="s">
        <v>227</v>
      </c>
      <c r="F149" s="11" t="n">
        <v>3423</v>
      </c>
      <c r="G149" s="11" t="n">
        <v>2</v>
      </c>
      <c r="H149" s="12"/>
      <c r="I149" s="11"/>
      <c r="J149" s="11"/>
      <c r="K149" s="11"/>
      <c r="L149" s="11" t="n">
        <f aca="false">SUM(G149:K149)</f>
        <v>2</v>
      </c>
    </row>
    <row r="150" customFormat="false" ht="23" hidden="false" customHeight="true" outlineLevel="0" collapsed="false">
      <c r="A150" s="11" t="s">
        <v>240</v>
      </c>
      <c r="B150" s="11" t="s">
        <v>241</v>
      </c>
      <c r="C150" s="11" t="n">
        <v>1429</v>
      </c>
      <c r="D150" s="11" t="s">
        <v>242</v>
      </c>
      <c r="E150" s="11" t="s">
        <v>243</v>
      </c>
      <c r="F150" s="11" t="n">
        <v>1146</v>
      </c>
      <c r="G150" s="11" t="n">
        <v>2</v>
      </c>
      <c r="H150" s="12"/>
      <c r="I150" s="11"/>
      <c r="J150" s="11"/>
      <c r="K150" s="11"/>
      <c r="L150" s="11" t="n">
        <f aca="false">SUM(G150:K150)</f>
        <v>2</v>
      </c>
    </row>
    <row r="151" customFormat="false" ht="23" hidden="false" customHeight="true" outlineLevel="0" collapsed="false">
      <c r="A151" s="11" t="s">
        <v>244</v>
      </c>
      <c r="B151" s="11" t="s">
        <v>245</v>
      </c>
      <c r="C151" s="11" t="n">
        <v>51706</v>
      </c>
      <c r="D151" s="11" t="s">
        <v>246</v>
      </c>
      <c r="E151" s="11" t="s">
        <v>247</v>
      </c>
      <c r="F151" s="11" t="n">
        <v>2022</v>
      </c>
      <c r="G151" s="11" t="n">
        <v>2</v>
      </c>
      <c r="H151" s="12"/>
      <c r="I151" s="11"/>
      <c r="J151" s="11"/>
      <c r="K151" s="11"/>
      <c r="L151" s="11" t="n">
        <f aca="false">SUM(G151:K151)</f>
        <v>2</v>
      </c>
    </row>
    <row r="152" customFormat="false" ht="23" hidden="false" customHeight="true" outlineLevel="0" collapsed="false">
      <c r="A152" s="11" t="s">
        <v>260</v>
      </c>
      <c r="B152" s="11" t="s">
        <v>261</v>
      </c>
      <c r="C152" s="11" t="n">
        <v>79877</v>
      </c>
      <c r="D152" s="11" t="s">
        <v>262</v>
      </c>
      <c r="E152" s="11" t="s">
        <v>263</v>
      </c>
      <c r="F152" s="11" t="n">
        <v>1229</v>
      </c>
      <c r="G152" s="11" t="n">
        <v>2</v>
      </c>
      <c r="H152" s="12"/>
      <c r="I152" s="11"/>
      <c r="J152" s="11"/>
      <c r="K152" s="11"/>
      <c r="L152" s="11" t="n">
        <f aca="false">SUM(G152:K152)</f>
        <v>2</v>
      </c>
    </row>
    <row r="153" customFormat="false" ht="23" hidden="false" customHeight="true" outlineLevel="0" collapsed="false">
      <c r="A153" s="11" t="s">
        <v>268</v>
      </c>
      <c r="B153" s="11" t="s">
        <v>269</v>
      </c>
      <c r="C153" s="11" t="n">
        <v>245910</v>
      </c>
      <c r="D153" s="11" t="s">
        <v>270</v>
      </c>
      <c r="E153" s="11" t="s">
        <v>271</v>
      </c>
      <c r="F153" s="11" t="n">
        <v>3370</v>
      </c>
      <c r="G153" s="11" t="n">
        <v>2</v>
      </c>
      <c r="H153" s="12"/>
      <c r="I153" s="11"/>
      <c r="J153" s="11"/>
      <c r="K153" s="11"/>
      <c r="L153" s="11" t="n">
        <f aca="false">SUM(G153:K153)</f>
        <v>2</v>
      </c>
    </row>
    <row r="154" customFormat="false" ht="23" hidden="false" customHeight="true" outlineLevel="0" collapsed="false">
      <c r="A154" s="11" t="s">
        <v>280</v>
      </c>
      <c r="B154" s="11" t="s">
        <v>281</v>
      </c>
      <c r="C154" s="11" t="n">
        <v>377630</v>
      </c>
      <c r="D154" s="11" t="s">
        <v>282</v>
      </c>
      <c r="E154" s="11" t="s">
        <v>283</v>
      </c>
      <c r="F154" s="11" t="n">
        <v>6205</v>
      </c>
      <c r="G154" s="11" t="n">
        <v>2</v>
      </c>
      <c r="H154" s="12"/>
      <c r="I154" s="11"/>
      <c r="J154" s="11"/>
      <c r="K154" s="11"/>
      <c r="L154" s="11" t="n">
        <f aca="false">SUM(G154:K154)</f>
        <v>2</v>
      </c>
    </row>
    <row r="155" customFormat="false" ht="23" hidden="false" customHeight="true" outlineLevel="0" collapsed="false">
      <c r="A155" s="11" t="s">
        <v>296</v>
      </c>
      <c r="B155" s="11" t="s">
        <v>297</v>
      </c>
      <c r="C155" s="11" t="n">
        <v>1956</v>
      </c>
      <c r="D155" s="11" t="s">
        <v>298</v>
      </c>
      <c r="E155" s="11" t="s">
        <v>299</v>
      </c>
      <c r="F155" s="11" t="n">
        <v>1156</v>
      </c>
      <c r="G155" s="11" t="n">
        <v>2</v>
      </c>
      <c r="H155" s="12"/>
      <c r="I155" s="11"/>
      <c r="J155" s="11"/>
      <c r="K155" s="11"/>
      <c r="L155" s="11" t="n">
        <f aca="false">SUM(G155:K155)</f>
        <v>2</v>
      </c>
    </row>
    <row r="156" customFormat="false" ht="23" hidden="false" customHeight="true" outlineLevel="0" collapsed="false">
      <c r="A156" s="11" t="s">
        <v>308</v>
      </c>
      <c r="B156" s="11" t="s">
        <v>309</v>
      </c>
      <c r="C156" s="11" t="n">
        <v>2065</v>
      </c>
      <c r="D156" s="11" t="s">
        <v>310</v>
      </c>
      <c r="E156" s="11" t="s">
        <v>311</v>
      </c>
      <c r="F156" s="11" t="n">
        <v>1489</v>
      </c>
      <c r="G156" s="11" t="n">
        <v>2</v>
      </c>
      <c r="H156" s="12"/>
      <c r="I156" s="11"/>
      <c r="J156" s="11"/>
      <c r="K156" s="11"/>
      <c r="L156" s="11" t="n">
        <f aca="false">SUM(G156:K156)</f>
        <v>2</v>
      </c>
    </row>
    <row r="157" customFormat="false" ht="23" hidden="false" customHeight="true" outlineLevel="0" collapsed="false">
      <c r="A157" s="11" t="s">
        <v>332</v>
      </c>
      <c r="B157" s="11" t="s">
        <v>333</v>
      </c>
      <c r="C157" s="11" t="n">
        <v>2243</v>
      </c>
      <c r="D157" s="11" t="s">
        <v>334</v>
      </c>
      <c r="E157" s="11" t="s">
        <v>335</v>
      </c>
      <c r="F157" s="11" t="n">
        <v>3212</v>
      </c>
      <c r="G157" s="11" t="n">
        <v>2</v>
      </c>
      <c r="H157" s="12"/>
      <c r="I157" s="11"/>
      <c r="J157" s="11"/>
      <c r="K157" s="11"/>
      <c r="L157" s="11" t="n">
        <f aca="false">SUM(G157:K157)</f>
        <v>2</v>
      </c>
    </row>
    <row r="158" customFormat="false" ht="23" hidden="false" customHeight="true" outlineLevel="0" collapsed="false">
      <c r="A158" s="11" t="s">
        <v>340</v>
      </c>
      <c r="B158" s="11" t="s">
        <v>341</v>
      </c>
      <c r="C158" s="11" t="n">
        <v>23770</v>
      </c>
      <c r="D158" s="11" t="s">
        <v>342</v>
      </c>
      <c r="E158" s="11" t="s">
        <v>343</v>
      </c>
      <c r="F158" s="11" t="n">
        <v>1978</v>
      </c>
      <c r="G158" s="11" t="n">
        <v>2</v>
      </c>
      <c r="H158" s="12"/>
      <c r="I158" s="11"/>
      <c r="J158" s="11"/>
      <c r="K158" s="11"/>
      <c r="L158" s="11" t="n">
        <f aca="false">SUM(G158:K158)</f>
        <v>2</v>
      </c>
    </row>
    <row r="159" customFormat="false" ht="23" hidden="false" customHeight="true" outlineLevel="0" collapsed="false">
      <c r="A159" s="11" t="s">
        <v>344</v>
      </c>
      <c r="B159" s="11" t="s">
        <v>345</v>
      </c>
      <c r="C159" s="11" t="n">
        <v>79657</v>
      </c>
      <c r="D159" s="11" t="s">
        <v>346</v>
      </c>
      <c r="E159" s="11" t="s">
        <v>347</v>
      </c>
      <c r="F159" s="11" t="n">
        <v>5486</v>
      </c>
      <c r="G159" s="11" t="n">
        <v>2</v>
      </c>
      <c r="H159" s="12"/>
      <c r="I159" s="11"/>
      <c r="J159" s="11"/>
      <c r="K159" s="11"/>
      <c r="L159" s="11" t="n">
        <f aca="false">SUM(G159:K159)</f>
        <v>2</v>
      </c>
    </row>
    <row r="160" customFormat="false" ht="23" hidden="false" customHeight="true" outlineLevel="0" collapsed="false">
      <c r="A160" s="11" t="s">
        <v>348</v>
      </c>
      <c r="B160" s="11" t="s">
        <v>349</v>
      </c>
      <c r="C160" s="11" t="n">
        <v>283685</v>
      </c>
      <c r="D160" s="11" t="s">
        <v>350</v>
      </c>
      <c r="E160" s="11" t="s">
        <v>351</v>
      </c>
      <c r="F160" s="11" t="n">
        <v>3069</v>
      </c>
      <c r="G160" s="11" t="n">
        <v>2</v>
      </c>
      <c r="H160" s="12"/>
      <c r="I160" s="11"/>
      <c r="J160" s="11"/>
      <c r="K160" s="11"/>
      <c r="L160" s="11" t="n">
        <f aca="false">SUM(G160:K160)</f>
        <v>2</v>
      </c>
    </row>
    <row r="161" customFormat="false" ht="23" hidden="false" customHeight="true" outlineLevel="0" collapsed="false">
      <c r="A161" s="11" t="s">
        <v>356</v>
      </c>
      <c r="B161" s="11" t="s">
        <v>357</v>
      </c>
      <c r="C161" s="11" t="n">
        <v>440446</v>
      </c>
      <c r="D161" s="11" t="s">
        <v>358</v>
      </c>
      <c r="E161" s="11" t="s">
        <v>359</v>
      </c>
      <c r="F161" s="11" t="n">
        <v>1350</v>
      </c>
      <c r="G161" s="11" t="n">
        <v>2</v>
      </c>
      <c r="H161" s="12"/>
      <c r="I161" s="11"/>
      <c r="J161" s="11"/>
      <c r="K161" s="11"/>
      <c r="L161" s="11" t="n">
        <f aca="false">SUM(G161:K161)</f>
        <v>2</v>
      </c>
    </row>
    <row r="162" customFormat="false" ht="23" hidden="false" customHeight="true" outlineLevel="0" collapsed="false">
      <c r="A162" s="11" t="s">
        <v>372</v>
      </c>
      <c r="B162" s="11" t="s">
        <v>373</v>
      </c>
      <c r="C162" s="11" t="n">
        <v>2626</v>
      </c>
      <c r="D162" s="11" t="s">
        <v>374</v>
      </c>
      <c r="E162" s="11" t="s">
        <v>375</v>
      </c>
      <c r="F162" s="11" t="n">
        <v>4094</v>
      </c>
      <c r="G162" s="11" t="n">
        <v>2</v>
      </c>
      <c r="H162" s="12"/>
      <c r="I162" s="11"/>
      <c r="J162" s="11"/>
      <c r="K162" s="11"/>
      <c r="L162" s="11" t="n">
        <f aca="false">SUM(G162:K162)</f>
        <v>2</v>
      </c>
    </row>
    <row r="163" customFormat="false" ht="23" hidden="false" customHeight="true" outlineLevel="0" collapsed="false">
      <c r="A163" s="11" t="s">
        <v>392</v>
      </c>
      <c r="B163" s="11" t="s">
        <v>393</v>
      </c>
      <c r="C163" s="11" t="n">
        <v>2764</v>
      </c>
      <c r="D163" s="11" t="s">
        <v>394</v>
      </c>
      <c r="E163" s="11" t="s">
        <v>395</v>
      </c>
      <c r="F163" s="11" t="n">
        <v>3054</v>
      </c>
      <c r="G163" s="11" t="n">
        <v>2</v>
      </c>
      <c r="H163" s="12"/>
      <c r="I163" s="11"/>
      <c r="J163" s="11"/>
      <c r="K163" s="11"/>
      <c r="L163" s="11" t="n">
        <f aca="false">SUM(G163:K163)</f>
        <v>2</v>
      </c>
    </row>
    <row r="164" customFormat="false" ht="23" hidden="false" customHeight="true" outlineLevel="0" collapsed="false">
      <c r="A164" s="11" t="s">
        <v>424</v>
      </c>
      <c r="B164" s="11" t="s">
        <v>425</v>
      </c>
      <c r="C164" s="11" t="n">
        <v>81488</v>
      </c>
      <c r="D164" s="11" t="s">
        <v>426</v>
      </c>
      <c r="E164" s="11" t="s">
        <v>427</v>
      </c>
      <c r="F164" s="11" t="n">
        <v>2849</v>
      </c>
      <c r="G164" s="11" t="n">
        <v>2</v>
      </c>
      <c r="H164" s="12"/>
      <c r="I164" s="11"/>
      <c r="J164" s="11"/>
      <c r="K164" s="11"/>
      <c r="L164" s="11" t="n">
        <f aca="false">SUM(G164:K164)</f>
        <v>2</v>
      </c>
    </row>
    <row r="165" customFormat="false" ht="23" hidden="false" customHeight="true" outlineLevel="0" collapsed="false">
      <c r="A165" s="11" t="s">
        <v>448</v>
      </c>
      <c r="B165" s="11" t="s">
        <v>449</v>
      </c>
      <c r="C165" s="11" t="n">
        <v>3239</v>
      </c>
      <c r="D165" s="11" t="s">
        <v>450</v>
      </c>
      <c r="E165" s="11" t="s">
        <v>451</v>
      </c>
      <c r="F165" s="11" t="n">
        <v>3255</v>
      </c>
      <c r="G165" s="11" t="n">
        <v>2</v>
      </c>
      <c r="H165" s="12"/>
      <c r="I165" s="11"/>
      <c r="J165" s="11"/>
      <c r="K165" s="11"/>
      <c r="L165" s="11" t="n">
        <f aca="false">SUM(G165:K165)</f>
        <v>2</v>
      </c>
    </row>
    <row r="166" customFormat="false" ht="23" hidden="false" customHeight="true" outlineLevel="0" collapsed="false">
      <c r="A166" s="11" t="s">
        <v>452</v>
      </c>
      <c r="B166" s="11" t="s">
        <v>453</v>
      </c>
      <c r="C166" s="11" t="n">
        <v>3232</v>
      </c>
      <c r="D166" s="11" t="s">
        <v>454</v>
      </c>
      <c r="E166" s="11" t="s">
        <v>455</v>
      </c>
      <c r="F166" s="11" t="n">
        <v>1151</v>
      </c>
      <c r="G166" s="11" t="n">
        <v>2</v>
      </c>
      <c r="H166" s="12"/>
      <c r="I166" s="11"/>
      <c r="J166" s="11"/>
      <c r="K166" s="11"/>
      <c r="L166" s="11" t="n">
        <f aca="false">SUM(G166:K166)</f>
        <v>2</v>
      </c>
    </row>
    <row r="167" customFormat="false" ht="23" hidden="false" customHeight="true" outlineLevel="0" collapsed="false">
      <c r="A167" s="11" t="s">
        <v>485</v>
      </c>
      <c r="B167" s="11" t="s">
        <v>486</v>
      </c>
      <c r="C167" s="11" t="n">
        <v>8552</v>
      </c>
      <c r="D167" s="11" t="s">
        <v>487</v>
      </c>
      <c r="E167" s="11" t="s">
        <v>488</v>
      </c>
      <c r="F167" s="11" t="n">
        <v>7575</v>
      </c>
      <c r="G167" s="11" t="n">
        <v>2</v>
      </c>
      <c r="H167" s="12"/>
      <c r="I167" s="11"/>
      <c r="J167" s="11"/>
      <c r="K167" s="11"/>
      <c r="L167" s="11" t="n">
        <f aca="false">SUM(G167:K167)</f>
        <v>2</v>
      </c>
    </row>
    <row r="168" customFormat="false" ht="23" hidden="false" customHeight="true" outlineLevel="0" collapsed="false">
      <c r="A168" s="11" t="s">
        <v>489</v>
      </c>
      <c r="B168" s="11" t="s">
        <v>490</v>
      </c>
      <c r="C168" s="11" t="n">
        <v>79191</v>
      </c>
      <c r="D168" s="11" t="s">
        <v>491</v>
      </c>
      <c r="E168" s="11" t="s">
        <v>492</v>
      </c>
      <c r="F168" s="11" t="n">
        <v>2936</v>
      </c>
      <c r="G168" s="11" t="n">
        <v>2</v>
      </c>
      <c r="H168" s="12"/>
      <c r="I168" s="11"/>
      <c r="J168" s="11"/>
      <c r="K168" s="11"/>
      <c r="L168" s="11" t="n">
        <f aca="false">SUM(G168:K168)</f>
        <v>2</v>
      </c>
    </row>
    <row r="169" customFormat="false" ht="23" hidden="false" customHeight="true" outlineLevel="0" collapsed="false">
      <c r="A169" s="11" t="s">
        <v>501</v>
      </c>
      <c r="B169" s="11" t="s">
        <v>502</v>
      </c>
      <c r="C169" s="11" t="n">
        <v>3708</v>
      </c>
      <c r="D169" s="11" t="s">
        <v>503</v>
      </c>
      <c r="E169" s="11" t="s">
        <v>504</v>
      </c>
      <c r="F169" s="11" t="n">
        <v>2362</v>
      </c>
      <c r="G169" s="11" t="n">
        <v>2</v>
      </c>
      <c r="H169" s="12"/>
      <c r="I169" s="11"/>
      <c r="J169" s="11"/>
      <c r="K169" s="11"/>
      <c r="L169" s="11" t="n">
        <f aca="false">SUM(G169:K169)</f>
        <v>2</v>
      </c>
    </row>
    <row r="170" customFormat="false" ht="23" hidden="false" customHeight="true" outlineLevel="0" collapsed="false">
      <c r="A170" s="11" t="s">
        <v>513</v>
      </c>
      <c r="B170" s="11" t="s">
        <v>514</v>
      </c>
      <c r="C170" s="11" t="n">
        <v>9312</v>
      </c>
      <c r="D170" s="11" t="s">
        <v>515</v>
      </c>
      <c r="E170" s="11" t="s">
        <v>516</v>
      </c>
      <c r="F170" s="11" t="n">
        <v>1003</v>
      </c>
      <c r="G170" s="11" t="n">
        <v>2</v>
      </c>
      <c r="H170" s="12"/>
      <c r="I170" s="11"/>
      <c r="J170" s="11"/>
      <c r="K170" s="11"/>
      <c r="L170" s="11" t="n">
        <f aca="false">SUM(G170:K170)</f>
        <v>2</v>
      </c>
    </row>
    <row r="171" customFormat="false" ht="23" hidden="false" customHeight="true" outlineLevel="0" collapsed="false">
      <c r="A171" s="11" t="s">
        <v>529</v>
      </c>
      <c r="B171" s="11" t="s">
        <v>530</v>
      </c>
      <c r="C171" s="11" t="n">
        <v>84643</v>
      </c>
      <c r="D171" s="11" t="s">
        <v>531</v>
      </c>
      <c r="E171" s="11" t="s">
        <v>532</v>
      </c>
      <c r="F171" s="11" t="n">
        <v>1398</v>
      </c>
      <c r="G171" s="11" t="n">
        <v>2</v>
      </c>
      <c r="H171" s="12"/>
      <c r="I171" s="11"/>
      <c r="J171" s="11"/>
      <c r="K171" s="11"/>
      <c r="L171" s="11" t="n">
        <f aca="false">SUM(G171:K171)</f>
        <v>2</v>
      </c>
    </row>
    <row r="172" customFormat="false" ht="23" hidden="false" customHeight="true" outlineLevel="0" collapsed="false">
      <c r="A172" s="11" t="s">
        <v>545</v>
      </c>
      <c r="B172" s="11" t="s">
        <v>546</v>
      </c>
      <c r="C172" s="11" t="n">
        <v>3885</v>
      </c>
      <c r="D172" s="11" t="s">
        <v>547</v>
      </c>
      <c r="E172" s="11" t="s">
        <v>548</v>
      </c>
      <c r="F172" s="11" t="n">
        <v>1502</v>
      </c>
      <c r="G172" s="11" t="n">
        <v>2</v>
      </c>
      <c r="H172" s="12"/>
      <c r="I172" s="11"/>
      <c r="J172" s="11"/>
      <c r="K172" s="11"/>
      <c r="L172" s="11" t="n">
        <f aca="false">SUM(G172:K172)</f>
        <v>2</v>
      </c>
    </row>
    <row r="173" customFormat="false" ht="23" hidden="false" customHeight="true" outlineLevel="0" collapsed="false">
      <c r="A173" s="11" t="s">
        <v>561</v>
      </c>
      <c r="B173" s="11" t="s">
        <v>562</v>
      </c>
      <c r="C173" s="11" t="n">
        <v>84247</v>
      </c>
      <c r="D173" s="11" t="s">
        <v>563</v>
      </c>
      <c r="E173" s="11" t="s">
        <v>564</v>
      </c>
      <c r="F173" s="11" t="n">
        <v>7783</v>
      </c>
      <c r="G173" s="11" t="n">
        <v>2</v>
      </c>
      <c r="H173" s="12"/>
      <c r="I173" s="11"/>
      <c r="J173" s="11"/>
      <c r="K173" s="11"/>
      <c r="L173" s="11" t="n">
        <f aca="false">SUM(G173:K173)</f>
        <v>2</v>
      </c>
    </row>
    <row r="174" customFormat="false" ht="23" hidden="false" customHeight="true" outlineLevel="0" collapsed="false">
      <c r="A174" s="11" t="s">
        <v>573</v>
      </c>
      <c r="B174" s="11" t="s">
        <v>574</v>
      </c>
      <c r="C174" s="11" t="n">
        <v>81562</v>
      </c>
      <c r="D174" s="11" t="s">
        <v>575</v>
      </c>
      <c r="E174" s="11" t="s">
        <v>576</v>
      </c>
      <c r="F174" s="11" t="n">
        <v>6930</v>
      </c>
      <c r="G174" s="11" t="n">
        <v>2</v>
      </c>
      <c r="H174" s="12"/>
      <c r="I174" s="11"/>
      <c r="J174" s="11"/>
      <c r="K174" s="11"/>
      <c r="L174" s="11" t="n">
        <f aca="false">SUM(G174:K174)</f>
        <v>2</v>
      </c>
    </row>
    <row r="175" customFormat="false" ht="23" hidden="false" customHeight="true" outlineLevel="0" collapsed="false">
      <c r="A175" s="11" t="s">
        <v>581</v>
      </c>
      <c r="B175" s="11" t="s">
        <v>582</v>
      </c>
      <c r="C175" s="11" t="n">
        <v>341457</v>
      </c>
      <c r="D175" s="11" t="s">
        <v>583</v>
      </c>
      <c r="E175" s="11" t="s">
        <v>584</v>
      </c>
      <c r="F175" s="11" t="n">
        <v>3284</v>
      </c>
      <c r="G175" s="11" t="n">
        <v>2</v>
      </c>
      <c r="H175" s="12"/>
      <c r="I175" s="11"/>
      <c r="J175" s="11"/>
      <c r="K175" s="11"/>
      <c r="L175" s="11" t="n">
        <f aca="false">SUM(G175:K175)</f>
        <v>2</v>
      </c>
    </row>
    <row r="176" customFormat="false" ht="23" hidden="false" customHeight="true" outlineLevel="0" collapsed="false">
      <c r="A176" s="11" t="s">
        <v>589</v>
      </c>
      <c r="B176" s="11" t="s">
        <v>590</v>
      </c>
      <c r="C176" s="11" t="n">
        <v>390245</v>
      </c>
      <c r="D176" s="11" t="s">
        <v>591</v>
      </c>
      <c r="E176" s="11" t="s">
        <v>592</v>
      </c>
      <c r="F176" s="11" t="n">
        <v>3193</v>
      </c>
      <c r="G176" s="11" t="n">
        <v>2</v>
      </c>
      <c r="H176" s="12"/>
      <c r="I176" s="11"/>
      <c r="J176" s="11"/>
      <c r="K176" s="11"/>
      <c r="L176" s="11" t="n">
        <f aca="false">SUM(G176:K176)</f>
        <v>2</v>
      </c>
    </row>
    <row r="177" customFormat="false" ht="23" hidden="false" customHeight="true" outlineLevel="0" collapsed="false">
      <c r="A177" s="11" t="s">
        <v>593</v>
      </c>
      <c r="B177" s="11" t="s">
        <v>594</v>
      </c>
      <c r="C177" s="11" t="n">
        <v>401525</v>
      </c>
      <c r="D177" s="11" t="s">
        <v>595</v>
      </c>
      <c r="E177" s="11" t="s">
        <v>596</v>
      </c>
      <c r="F177" s="11" t="n">
        <v>8415</v>
      </c>
      <c r="G177" s="11" t="n">
        <v>2</v>
      </c>
      <c r="H177" s="12"/>
      <c r="I177" s="11"/>
      <c r="J177" s="11"/>
      <c r="K177" s="11"/>
      <c r="L177" s="11" t="n">
        <f aca="false">SUM(G177:K177)</f>
        <v>2</v>
      </c>
    </row>
    <row r="178" customFormat="false" ht="23" hidden="false" customHeight="true" outlineLevel="0" collapsed="false">
      <c r="A178" s="11" t="s">
        <v>597</v>
      </c>
      <c r="B178" s="11" t="s">
        <v>598</v>
      </c>
      <c r="C178" s="11" t="n">
        <v>84328</v>
      </c>
      <c r="D178" s="11" t="s">
        <v>599</v>
      </c>
      <c r="E178" s="11" t="s">
        <v>600</v>
      </c>
      <c r="F178" s="11" t="n">
        <v>7156</v>
      </c>
      <c r="G178" s="11" t="n">
        <v>2</v>
      </c>
      <c r="H178" s="12"/>
      <c r="I178" s="11"/>
      <c r="J178" s="11"/>
      <c r="K178" s="11"/>
      <c r="L178" s="11" t="n">
        <f aca="false">SUM(G178:K178)</f>
        <v>2</v>
      </c>
    </row>
    <row r="179" customFormat="false" ht="23" hidden="false" customHeight="true" outlineLevel="0" collapsed="false">
      <c r="A179" s="11" t="s">
        <v>609</v>
      </c>
      <c r="B179" s="11" t="s">
        <v>610</v>
      </c>
      <c r="C179" s="11" t="n">
        <v>4142</v>
      </c>
      <c r="D179" s="11" t="s">
        <v>611</v>
      </c>
      <c r="E179" s="11" t="s">
        <v>612</v>
      </c>
      <c r="F179" s="11" t="n">
        <v>1952</v>
      </c>
      <c r="G179" s="11" t="n">
        <v>2</v>
      </c>
      <c r="H179" s="12"/>
      <c r="I179" s="11"/>
      <c r="J179" s="11"/>
      <c r="K179" s="11"/>
      <c r="L179" s="11" t="n">
        <f aca="false">SUM(G179:K179)</f>
        <v>2</v>
      </c>
    </row>
    <row r="180" customFormat="false" ht="23" hidden="false" customHeight="true" outlineLevel="0" collapsed="false">
      <c r="A180" s="11" t="s">
        <v>625</v>
      </c>
      <c r="B180" s="11" t="s">
        <v>626</v>
      </c>
      <c r="C180" s="11" t="n">
        <v>4168</v>
      </c>
      <c r="D180" s="11" t="s">
        <v>627</v>
      </c>
      <c r="E180" s="11" t="s">
        <v>628</v>
      </c>
      <c r="F180" s="11" t="n">
        <v>3687</v>
      </c>
      <c r="G180" s="11" t="n">
        <v>2</v>
      </c>
      <c r="H180" s="12"/>
      <c r="I180" s="11"/>
      <c r="J180" s="11"/>
      <c r="K180" s="11"/>
      <c r="L180" s="11" t="n">
        <f aca="false">SUM(G180:K180)</f>
        <v>2</v>
      </c>
    </row>
    <row r="181" customFormat="false" ht="23" hidden="false" customHeight="true" outlineLevel="0" collapsed="false">
      <c r="A181" s="11" t="s">
        <v>633</v>
      </c>
      <c r="B181" s="11" t="s">
        <v>634</v>
      </c>
      <c r="C181" s="11" t="n">
        <v>4236</v>
      </c>
      <c r="D181" s="11" t="s">
        <v>635</v>
      </c>
      <c r="E181" s="11" t="s">
        <v>636</v>
      </c>
      <c r="F181" s="11" t="n">
        <v>7653</v>
      </c>
      <c r="G181" s="11" t="n">
        <v>2</v>
      </c>
      <c r="H181" s="12"/>
      <c r="I181" s="11"/>
      <c r="J181" s="11"/>
      <c r="K181" s="11"/>
      <c r="L181" s="11" t="n">
        <f aca="false">SUM(G181:K181)</f>
        <v>2</v>
      </c>
    </row>
    <row r="182" customFormat="false" ht="23" hidden="false" customHeight="true" outlineLevel="0" collapsed="false">
      <c r="A182" s="11" t="s">
        <v>637</v>
      </c>
      <c r="B182" s="11" t="s">
        <v>638</v>
      </c>
      <c r="C182" s="11" t="n">
        <v>134288</v>
      </c>
      <c r="D182" s="11" t="s">
        <v>639</v>
      </c>
      <c r="E182" s="11" t="s">
        <v>640</v>
      </c>
      <c r="F182" s="11" t="n">
        <v>4944</v>
      </c>
      <c r="G182" s="11" t="n">
        <v>2</v>
      </c>
      <c r="H182" s="12"/>
      <c r="I182" s="11"/>
      <c r="J182" s="11"/>
      <c r="K182" s="11"/>
      <c r="L182" s="11" t="n">
        <f aca="false">SUM(G182:K182)</f>
        <v>2</v>
      </c>
    </row>
    <row r="183" customFormat="false" ht="23" hidden="false" customHeight="true" outlineLevel="0" collapsed="false">
      <c r="A183" s="11" t="s">
        <v>666</v>
      </c>
      <c r="B183" s="11" t="s">
        <v>667</v>
      </c>
      <c r="C183" s="11" t="n">
        <v>91807</v>
      </c>
      <c r="D183" s="11" t="s">
        <v>668</v>
      </c>
      <c r="E183" s="11" t="s">
        <v>669</v>
      </c>
      <c r="F183" s="11" t="n">
        <v>9794</v>
      </c>
      <c r="G183" s="11" t="n">
        <v>2</v>
      </c>
      <c r="H183" s="12"/>
      <c r="I183" s="11"/>
      <c r="J183" s="11"/>
      <c r="K183" s="11"/>
      <c r="L183" s="11" t="n">
        <f aca="false">SUM(G183:K183)</f>
        <v>2</v>
      </c>
    </row>
    <row r="184" customFormat="false" ht="23" hidden="false" customHeight="true" outlineLevel="0" collapsed="false">
      <c r="A184" s="11" t="s">
        <v>670</v>
      </c>
      <c r="B184" s="11" t="s">
        <v>671</v>
      </c>
      <c r="C184" s="11" t="n">
        <v>22879</v>
      </c>
      <c r="D184" s="11" t="s">
        <v>672</v>
      </c>
      <c r="E184" s="11" t="s">
        <v>673</v>
      </c>
      <c r="F184" s="11" t="n">
        <v>2445</v>
      </c>
      <c r="G184" s="11" t="n">
        <v>2</v>
      </c>
      <c r="H184" s="12"/>
      <c r="I184" s="11"/>
      <c r="J184" s="11"/>
      <c r="K184" s="11"/>
      <c r="L184" s="11" t="n">
        <f aca="false">SUM(G184:K184)</f>
        <v>2</v>
      </c>
    </row>
    <row r="185" customFormat="false" ht="23" hidden="false" customHeight="true" outlineLevel="0" collapsed="false">
      <c r="A185" s="11" t="s">
        <v>678</v>
      </c>
      <c r="B185" s="11" t="s">
        <v>679</v>
      </c>
      <c r="C185" s="11" t="n">
        <v>255027</v>
      </c>
      <c r="D185" s="11" t="s">
        <v>680</v>
      </c>
      <c r="E185" s="11" t="s">
        <v>681</v>
      </c>
      <c r="F185" s="11" t="n">
        <v>1041</v>
      </c>
      <c r="G185" s="11" t="n">
        <v>2</v>
      </c>
      <c r="H185" s="12"/>
      <c r="I185" s="11"/>
      <c r="J185" s="11"/>
      <c r="K185" s="11"/>
      <c r="L185" s="11" t="n">
        <f aca="false">SUM(G185:K185)</f>
        <v>2</v>
      </c>
    </row>
    <row r="186" customFormat="false" ht="23" hidden="false" customHeight="true" outlineLevel="0" collapsed="false">
      <c r="A186" s="11" t="s">
        <v>682</v>
      </c>
      <c r="B186" s="11" t="s">
        <v>683</v>
      </c>
      <c r="C186" s="11" t="n">
        <v>4477</v>
      </c>
      <c r="D186" s="11" t="s">
        <v>684</v>
      </c>
      <c r="E186" s="11" t="s">
        <v>685</v>
      </c>
      <c r="F186" s="11" t="n">
        <v>1421</v>
      </c>
      <c r="G186" s="11" t="n">
        <v>2</v>
      </c>
      <c r="H186" s="12"/>
      <c r="I186" s="11"/>
      <c r="J186" s="11"/>
      <c r="K186" s="11"/>
      <c r="L186" s="11" t="n">
        <f aca="false">SUM(G186:K186)</f>
        <v>2</v>
      </c>
    </row>
    <row r="187" customFormat="false" ht="23" hidden="false" customHeight="true" outlineLevel="0" collapsed="false">
      <c r="A187" s="11" t="s">
        <v>690</v>
      </c>
      <c r="B187" s="11" t="s">
        <v>691</v>
      </c>
      <c r="C187" s="11" t="n">
        <v>85366</v>
      </c>
      <c r="D187" s="11" t="s">
        <v>692</v>
      </c>
      <c r="E187" s="11" t="s">
        <v>693</v>
      </c>
      <c r="F187" s="11" t="n">
        <v>2514</v>
      </c>
      <c r="G187" s="11" t="n">
        <v>2</v>
      </c>
      <c r="H187" s="12"/>
      <c r="I187" s="11"/>
      <c r="J187" s="11"/>
      <c r="K187" s="11"/>
      <c r="L187" s="11" t="n">
        <f aca="false">SUM(G187:K187)</f>
        <v>2</v>
      </c>
    </row>
    <row r="188" customFormat="false" ht="23" hidden="false" customHeight="true" outlineLevel="0" collapsed="false">
      <c r="A188" s="11" t="s">
        <v>702</v>
      </c>
      <c r="B188" s="11" t="s">
        <v>703</v>
      </c>
      <c r="C188" s="11" t="n">
        <v>25924</v>
      </c>
      <c r="D188" s="11" t="s">
        <v>704</v>
      </c>
      <c r="E188" s="11" t="s">
        <v>705</v>
      </c>
      <c r="F188" s="11" t="n">
        <v>4989</v>
      </c>
      <c r="G188" s="11" t="n">
        <v>2</v>
      </c>
      <c r="H188" s="12"/>
      <c r="I188" s="11"/>
      <c r="J188" s="11"/>
      <c r="K188" s="11"/>
      <c r="L188" s="11" t="n">
        <f aca="false">SUM(G188:K188)</f>
        <v>2</v>
      </c>
    </row>
    <row r="189" customFormat="false" ht="23" hidden="false" customHeight="true" outlineLevel="0" collapsed="false">
      <c r="A189" s="11" t="s">
        <v>706</v>
      </c>
      <c r="B189" s="11" t="s">
        <v>707</v>
      </c>
      <c r="C189" s="11" t="n">
        <v>54602</v>
      </c>
      <c r="D189" s="11" t="s">
        <v>708</v>
      </c>
      <c r="E189" s="11" t="s">
        <v>709</v>
      </c>
      <c r="F189" s="11" t="n">
        <v>2543</v>
      </c>
      <c r="G189" s="11" t="n">
        <v>2</v>
      </c>
      <c r="H189" s="12"/>
      <c r="I189" s="11"/>
      <c r="J189" s="11"/>
      <c r="K189" s="11"/>
      <c r="L189" s="11" t="n">
        <f aca="false">SUM(G189:K189)</f>
        <v>2</v>
      </c>
    </row>
    <row r="190" customFormat="false" ht="23" hidden="false" customHeight="true" outlineLevel="0" collapsed="false">
      <c r="A190" s="11" t="s">
        <v>710</v>
      </c>
      <c r="B190" s="11" t="s">
        <v>711</v>
      </c>
      <c r="C190" s="11" t="n">
        <v>58157</v>
      </c>
      <c r="D190" s="11" t="s">
        <v>712</v>
      </c>
      <c r="E190" s="11" t="s">
        <v>713</v>
      </c>
      <c r="F190" s="11" t="n">
        <v>4092</v>
      </c>
      <c r="G190" s="11" t="n">
        <v>2</v>
      </c>
      <c r="H190" s="12"/>
      <c r="I190" s="11"/>
      <c r="J190" s="11"/>
      <c r="K190" s="11"/>
      <c r="L190" s="11" t="n">
        <f aca="false">SUM(G190:K190)</f>
        <v>2</v>
      </c>
    </row>
    <row r="191" customFormat="false" ht="23" hidden="false" customHeight="true" outlineLevel="0" collapsed="false">
      <c r="A191" s="11" t="s">
        <v>722</v>
      </c>
      <c r="B191" s="11" t="s">
        <v>723</v>
      </c>
      <c r="C191" s="11" t="n">
        <v>8473</v>
      </c>
      <c r="D191" s="11" t="s">
        <v>724</v>
      </c>
      <c r="E191" s="11" t="s">
        <v>725</v>
      </c>
      <c r="F191" s="11" t="n">
        <v>3481</v>
      </c>
      <c r="G191" s="11" t="n">
        <v>2</v>
      </c>
      <c r="H191" s="12"/>
      <c r="I191" s="11"/>
      <c r="J191" s="11"/>
      <c r="K191" s="11"/>
      <c r="L191" s="11" t="n">
        <f aca="false">SUM(G191:K191)</f>
        <v>2</v>
      </c>
    </row>
    <row r="192" customFormat="false" ht="23" hidden="false" customHeight="true" outlineLevel="0" collapsed="false">
      <c r="A192" s="11" t="s">
        <v>726</v>
      </c>
      <c r="B192" s="11" t="s">
        <v>727</v>
      </c>
      <c r="C192" s="11" t="n">
        <v>5009</v>
      </c>
      <c r="D192" s="11" t="s">
        <v>728</v>
      </c>
      <c r="E192" s="11" t="s">
        <v>729</v>
      </c>
      <c r="F192" s="11" t="n">
        <v>1611</v>
      </c>
      <c r="G192" s="11" t="n">
        <v>2</v>
      </c>
      <c r="H192" s="12"/>
      <c r="I192" s="11"/>
      <c r="J192" s="11"/>
      <c r="K192" s="11"/>
      <c r="L192" s="11" t="n">
        <f aca="false">SUM(G192:K192)</f>
        <v>2</v>
      </c>
    </row>
    <row r="193" customFormat="false" ht="23" hidden="false" customHeight="true" outlineLevel="0" collapsed="false">
      <c r="A193" s="11" t="s">
        <v>738</v>
      </c>
      <c r="B193" s="11" t="s">
        <v>739</v>
      </c>
      <c r="C193" s="11" t="n">
        <v>8641</v>
      </c>
      <c r="D193" s="11" t="s">
        <v>740</v>
      </c>
      <c r="E193" s="11" t="s">
        <v>741</v>
      </c>
      <c r="F193" s="11" t="n">
        <v>5382</v>
      </c>
      <c r="G193" s="11" t="n">
        <v>2</v>
      </c>
      <c r="H193" s="12"/>
      <c r="I193" s="11"/>
      <c r="J193" s="11"/>
      <c r="K193" s="11"/>
      <c r="L193" s="11" t="n">
        <f aca="false">SUM(G193:K193)</f>
        <v>2</v>
      </c>
    </row>
    <row r="194" customFormat="false" ht="23" hidden="false" customHeight="true" outlineLevel="0" collapsed="false">
      <c r="A194" s="11" t="s">
        <v>754</v>
      </c>
      <c r="B194" s="11" t="s">
        <v>755</v>
      </c>
      <c r="C194" s="11" t="n">
        <v>5232</v>
      </c>
      <c r="D194" s="11" t="s">
        <v>756</v>
      </c>
      <c r="E194" s="11" t="s">
        <v>757</v>
      </c>
      <c r="F194" s="11" t="n">
        <v>4260</v>
      </c>
      <c r="G194" s="11" t="n">
        <v>2</v>
      </c>
      <c r="H194" s="12"/>
      <c r="I194" s="11"/>
      <c r="J194" s="11"/>
      <c r="K194" s="11"/>
      <c r="L194" s="11" t="n">
        <f aca="false">SUM(G194:K194)</f>
        <v>2</v>
      </c>
    </row>
    <row r="195" customFormat="false" ht="23" hidden="false" customHeight="true" outlineLevel="0" collapsed="false">
      <c r="A195" s="11" t="s">
        <v>762</v>
      </c>
      <c r="B195" s="11" t="s">
        <v>763</v>
      </c>
      <c r="C195" s="11" t="n">
        <v>23187</v>
      </c>
      <c r="D195" s="11" t="s">
        <v>764</v>
      </c>
      <c r="E195" s="11" t="s">
        <v>765</v>
      </c>
      <c r="F195" s="11" t="n">
        <v>1655</v>
      </c>
      <c r="G195" s="11" t="n">
        <v>2</v>
      </c>
      <c r="H195" s="12"/>
      <c r="I195" s="11"/>
      <c r="J195" s="11"/>
      <c r="K195" s="11"/>
      <c r="L195" s="11" t="n">
        <f aca="false">SUM(G195:K195)</f>
        <v>2</v>
      </c>
    </row>
    <row r="196" customFormat="false" ht="23" hidden="false" customHeight="true" outlineLevel="0" collapsed="false">
      <c r="A196" s="11" t="s">
        <v>774</v>
      </c>
      <c r="B196" s="11" t="s">
        <v>775</v>
      </c>
      <c r="C196" s="11" t="n">
        <v>257000</v>
      </c>
      <c r="D196" s="11" t="s">
        <v>776</v>
      </c>
      <c r="E196" s="11" t="s">
        <v>777</v>
      </c>
      <c r="F196" s="11" t="n">
        <v>3703</v>
      </c>
      <c r="G196" s="11" t="n">
        <v>2</v>
      </c>
      <c r="H196" s="12"/>
      <c r="I196" s="11"/>
      <c r="J196" s="11"/>
      <c r="K196" s="11"/>
      <c r="L196" s="11" t="n">
        <f aca="false">SUM(G196:K196)</f>
        <v>2</v>
      </c>
    </row>
    <row r="197" customFormat="false" ht="23" hidden="false" customHeight="true" outlineLevel="0" collapsed="false">
      <c r="A197" s="11" t="s">
        <v>794</v>
      </c>
      <c r="B197" s="11" t="s">
        <v>795</v>
      </c>
      <c r="C197" s="11" t="n">
        <v>5458</v>
      </c>
      <c r="D197" s="11" t="s">
        <v>796</v>
      </c>
      <c r="E197" s="11" t="s">
        <v>797</v>
      </c>
      <c r="F197" s="11" t="n">
        <v>2637</v>
      </c>
      <c r="G197" s="11" t="n">
        <v>2</v>
      </c>
      <c r="H197" s="12"/>
      <c r="I197" s="11"/>
      <c r="J197" s="11"/>
      <c r="K197" s="11"/>
      <c r="L197" s="11" t="n">
        <f aca="false">SUM(G197:K197)</f>
        <v>2</v>
      </c>
    </row>
    <row r="198" customFormat="false" ht="23" hidden="false" customHeight="true" outlineLevel="0" collapsed="false">
      <c r="A198" s="11" t="s">
        <v>798</v>
      </c>
      <c r="B198" s="11" t="s">
        <v>799</v>
      </c>
      <c r="C198" s="11" t="n">
        <v>5479</v>
      </c>
      <c r="D198" s="11" t="s">
        <v>800</v>
      </c>
      <c r="E198" s="11" t="s">
        <v>801</v>
      </c>
      <c r="F198" s="11" t="n">
        <v>3941</v>
      </c>
      <c r="G198" s="11" t="n">
        <v>2</v>
      </c>
      <c r="H198" s="12"/>
      <c r="I198" s="11"/>
      <c r="J198" s="11"/>
      <c r="K198" s="11"/>
      <c r="L198" s="11" t="n">
        <f aca="false">SUM(G198:K198)</f>
        <v>2</v>
      </c>
    </row>
    <row r="199" customFormat="false" ht="23" hidden="false" customHeight="true" outlineLevel="0" collapsed="false">
      <c r="A199" s="11" t="s">
        <v>822</v>
      </c>
      <c r="B199" s="11" t="s">
        <v>823</v>
      </c>
      <c r="C199" s="11" t="n">
        <v>11105</v>
      </c>
      <c r="D199" s="11" t="s">
        <v>824</v>
      </c>
      <c r="E199" s="11" t="s">
        <v>825</v>
      </c>
      <c r="F199" s="11" t="n">
        <v>2891</v>
      </c>
      <c r="G199" s="11" t="n">
        <v>2</v>
      </c>
      <c r="H199" s="12"/>
      <c r="I199" s="11"/>
      <c r="J199" s="11"/>
      <c r="K199" s="11"/>
      <c r="L199" s="11" t="n">
        <f aca="false">SUM(G199:K199)</f>
        <v>2</v>
      </c>
    </row>
    <row r="200" customFormat="false" ht="23" hidden="false" customHeight="true" outlineLevel="0" collapsed="false">
      <c r="A200" s="11" t="s">
        <v>850</v>
      </c>
      <c r="B200" s="11" t="s">
        <v>851</v>
      </c>
      <c r="C200" s="11" t="n">
        <v>340526</v>
      </c>
      <c r="D200" s="11" t="s">
        <v>852</v>
      </c>
      <c r="E200" s="11" t="s">
        <v>853</v>
      </c>
      <c r="F200" s="11" t="n">
        <v>6006</v>
      </c>
      <c r="G200" s="11" t="n">
        <v>2</v>
      </c>
      <c r="H200" s="12"/>
      <c r="I200" s="11"/>
      <c r="J200" s="11"/>
      <c r="K200" s="11"/>
      <c r="L200" s="11" t="n">
        <f aca="false">SUM(G200:K200)</f>
        <v>2</v>
      </c>
    </row>
    <row r="201" customFormat="false" ht="23" hidden="false" customHeight="true" outlineLevel="0" collapsed="false">
      <c r="A201" s="11" t="s">
        <v>854</v>
      </c>
      <c r="B201" s="11" t="s">
        <v>855</v>
      </c>
      <c r="C201" s="11" t="n">
        <v>51458</v>
      </c>
      <c r="D201" s="11" t="s">
        <v>856</v>
      </c>
      <c r="E201" s="11" t="s">
        <v>857</v>
      </c>
      <c r="F201" s="11" t="n">
        <v>1553</v>
      </c>
      <c r="G201" s="11" t="n">
        <v>2</v>
      </c>
      <c r="H201" s="12"/>
      <c r="I201" s="11"/>
      <c r="J201" s="11"/>
      <c r="K201" s="11"/>
      <c r="L201" s="11" t="n">
        <f aca="false">SUM(G201:K201)</f>
        <v>2</v>
      </c>
    </row>
    <row r="202" customFormat="false" ht="23" hidden="false" customHeight="true" outlineLevel="0" collapsed="false">
      <c r="A202" s="11" t="s">
        <v>866</v>
      </c>
      <c r="B202" s="11" t="s">
        <v>867</v>
      </c>
      <c r="C202" s="11" t="n">
        <v>121981</v>
      </c>
      <c r="D202" s="11" t="s">
        <v>868</v>
      </c>
      <c r="E202" s="11" t="s">
        <v>869</v>
      </c>
      <c r="F202" s="11" t="n">
        <v>1957</v>
      </c>
      <c r="G202" s="11" t="n">
        <v>2</v>
      </c>
      <c r="H202" s="12"/>
      <c r="I202" s="11"/>
      <c r="J202" s="11"/>
      <c r="K202" s="11"/>
      <c r="L202" s="11" t="n">
        <f aca="false">SUM(G202:K202)</f>
        <v>2</v>
      </c>
    </row>
    <row r="203" customFormat="false" ht="23" hidden="false" customHeight="true" outlineLevel="0" collapsed="false">
      <c r="A203" s="11" t="s">
        <v>870</v>
      </c>
      <c r="B203" s="11" t="s">
        <v>871</v>
      </c>
      <c r="C203" s="11" t="n">
        <v>54665</v>
      </c>
      <c r="D203" s="11" t="s">
        <v>872</v>
      </c>
      <c r="E203" s="11" t="s">
        <v>873</v>
      </c>
      <c r="F203" s="11" t="n">
        <v>1604</v>
      </c>
      <c r="G203" s="11" t="n">
        <v>2</v>
      </c>
      <c r="H203" s="12"/>
      <c r="I203" s="11"/>
      <c r="J203" s="11"/>
      <c r="K203" s="11"/>
      <c r="L203" s="11" t="n">
        <f aca="false">SUM(G203:K203)</f>
        <v>2</v>
      </c>
    </row>
    <row r="204" customFormat="false" ht="23" hidden="false" customHeight="true" outlineLevel="0" collapsed="false">
      <c r="A204" s="11" t="s">
        <v>874</v>
      </c>
      <c r="B204" s="11" t="s">
        <v>875</v>
      </c>
      <c r="C204" s="11" t="n">
        <v>6297</v>
      </c>
      <c r="D204" s="11" t="s">
        <v>876</v>
      </c>
      <c r="E204" s="11" t="s">
        <v>877</v>
      </c>
      <c r="F204" s="11" t="n">
        <v>8926</v>
      </c>
      <c r="G204" s="11" t="n">
        <v>2</v>
      </c>
      <c r="H204" s="12"/>
      <c r="I204" s="11"/>
      <c r="J204" s="11"/>
      <c r="K204" s="11"/>
      <c r="L204" s="11" t="n">
        <f aca="false">SUM(G204:K204)</f>
        <v>2</v>
      </c>
    </row>
    <row r="205" customFormat="false" ht="23" hidden="false" customHeight="true" outlineLevel="0" collapsed="false">
      <c r="A205" s="11" t="s">
        <v>882</v>
      </c>
      <c r="B205" s="11" t="s">
        <v>883</v>
      </c>
      <c r="C205" s="11" t="n">
        <v>23098</v>
      </c>
      <c r="D205" s="11" t="s">
        <v>884</v>
      </c>
      <c r="E205" s="11" t="s">
        <v>885</v>
      </c>
      <c r="F205" s="11" t="n">
        <v>6946</v>
      </c>
      <c r="G205" s="11" t="n">
        <v>2</v>
      </c>
      <c r="H205" s="12"/>
      <c r="I205" s="11"/>
      <c r="J205" s="11"/>
      <c r="K205" s="11"/>
      <c r="L205" s="11" t="n">
        <f aca="false">SUM(G205:K205)</f>
        <v>2</v>
      </c>
    </row>
    <row r="206" customFormat="false" ht="23" hidden="false" customHeight="true" outlineLevel="0" collapsed="false">
      <c r="A206" s="11" t="s">
        <v>890</v>
      </c>
      <c r="B206" s="11" t="s">
        <v>891</v>
      </c>
      <c r="C206" s="11" t="n">
        <v>6443</v>
      </c>
      <c r="D206" s="11" t="s">
        <v>892</v>
      </c>
      <c r="E206" s="11" t="s">
        <v>893</v>
      </c>
      <c r="F206" s="11" t="n">
        <v>2912</v>
      </c>
      <c r="G206" s="11" t="n">
        <v>2</v>
      </c>
      <c r="H206" s="12"/>
      <c r="I206" s="11"/>
      <c r="J206" s="11"/>
      <c r="K206" s="11"/>
      <c r="L206" s="11" t="n">
        <f aca="false">SUM(G206:K206)</f>
        <v>2</v>
      </c>
    </row>
    <row r="207" customFormat="false" ht="23" hidden="false" customHeight="true" outlineLevel="0" collapsed="false">
      <c r="A207" s="11" t="s">
        <v>902</v>
      </c>
      <c r="B207" s="11" t="s">
        <v>903</v>
      </c>
      <c r="C207" s="11" t="n">
        <v>147912</v>
      </c>
      <c r="D207" s="11" t="s">
        <v>904</v>
      </c>
      <c r="E207" s="11" t="s">
        <v>905</v>
      </c>
      <c r="F207" s="11" t="n">
        <v>7651</v>
      </c>
      <c r="G207" s="11" t="n">
        <v>2</v>
      </c>
      <c r="H207" s="12"/>
      <c r="I207" s="11"/>
      <c r="J207" s="11"/>
      <c r="K207" s="11"/>
      <c r="L207" s="11" t="n">
        <f aca="false">SUM(G207:K207)</f>
        <v>2</v>
      </c>
    </row>
    <row r="208" customFormat="false" ht="23" hidden="false" customHeight="true" outlineLevel="0" collapsed="false">
      <c r="A208" s="11" t="s">
        <v>910</v>
      </c>
      <c r="B208" s="11" t="s">
        <v>911</v>
      </c>
      <c r="C208" s="11" t="n">
        <v>57419</v>
      </c>
      <c r="D208" s="11" t="s">
        <v>912</v>
      </c>
      <c r="E208" s="11" t="s">
        <v>913</v>
      </c>
      <c r="F208" s="11" t="n">
        <v>2599</v>
      </c>
      <c r="G208" s="11" t="n">
        <v>2</v>
      </c>
      <c r="H208" s="12"/>
      <c r="I208" s="11"/>
      <c r="J208" s="11"/>
      <c r="K208" s="11"/>
      <c r="L208" s="11" t="n">
        <f aca="false">SUM(G208:K208)</f>
        <v>2</v>
      </c>
    </row>
    <row r="209" customFormat="false" ht="23" hidden="false" customHeight="true" outlineLevel="0" collapsed="false">
      <c r="A209" s="11" t="s">
        <v>914</v>
      </c>
      <c r="B209" s="11" t="s">
        <v>915</v>
      </c>
      <c r="C209" s="11" t="n">
        <v>89874</v>
      </c>
      <c r="D209" s="11" t="s">
        <v>916</v>
      </c>
      <c r="E209" s="11" t="s">
        <v>917</v>
      </c>
      <c r="F209" s="11" t="n">
        <v>2516</v>
      </c>
      <c r="G209" s="11" t="n">
        <v>2</v>
      </c>
      <c r="H209" s="12"/>
      <c r="I209" s="11"/>
      <c r="J209" s="11"/>
      <c r="K209" s="11"/>
      <c r="L209" s="11" t="n">
        <f aca="false">SUM(G209:K209)</f>
        <v>2</v>
      </c>
    </row>
    <row r="210" customFormat="false" ht="23" hidden="false" customHeight="true" outlineLevel="0" collapsed="false">
      <c r="A210" s="11" t="s">
        <v>934</v>
      </c>
      <c r="B210" s="11" t="s">
        <v>935</v>
      </c>
      <c r="C210" s="11" t="n">
        <v>219855</v>
      </c>
      <c r="D210" s="11" t="s">
        <v>936</v>
      </c>
      <c r="E210" s="11" t="s">
        <v>937</v>
      </c>
      <c r="F210" s="11" t="n">
        <v>3231</v>
      </c>
      <c r="G210" s="11" t="n">
        <v>2</v>
      </c>
      <c r="H210" s="12"/>
      <c r="I210" s="11"/>
      <c r="J210" s="11"/>
      <c r="K210" s="11"/>
      <c r="L210" s="11" t="n">
        <f aca="false">SUM(G210:K210)</f>
        <v>2</v>
      </c>
    </row>
    <row r="211" customFormat="false" ht="23" hidden="false" customHeight="true" outlineLevel="0" collapsed="false">
      <c r="A211" s="11" t="s">
        <v>942</v>
      </c>
      <c r="B211" s="11" t="s">
        <v>943</v>
      </c>
      <c r="C211" s="11" t="n">
        <v>55334</v>
      </c>
      <c r="D211" s="11" t="s">
        <v>944</v>
      </c>
      <c r="E211" s="11" t="s">
        <v>945</v>
      </c>
      <c r="F211" s="11" t="n">
        <v>6259</v>
      </c>
      <c r="G211" s="11" t="n">
        <v>2</v>
      </c>
      <c r="H211" s="12"/>
      <c r="I211" s="11"/>
      <c r="J211" s="11"/>
      <c r="K211" s="11"/>
      <c r="L211" s="11" t="n">
        <f aca="false">SUM(G211:K211)</f>
        <v>2</v>
      </c>
    </row>
    <row r="212" customFormat="false" ht="23" hidden="false" customHeight="true" outlineLevel="0" collapsed="false">
      <c r="A212" s="11" t="s">
        <v>946</v>
      </c>
      <c r="B212" s="11" t="s">
        <v>947</v>
      </c>
      <c r="C212" s="11" t="n">
        <v>10479</v>
      </c>
      <c r="D212" s="11" t="s">
        <v>948</v>
      </c>
      <c r="E212" s="11" t="s">
        <v>949</v>
      </c>
      <c r="F212" s="11" t="n">
        <v>7500</v>
      </c>
      <c r="G212" s="11" t="n">
        <v>2</v>
      </c>
      <c r="H212" s="12"/>
      <c r="I212" s="11"/>
      <c r="J212" s="11"/>
      <c r="K212" s="11"/>
      <c r="L212" s="11" t="n">
        <f aca="false">SUM(G212:K212)</f>
        <v>2</v>
      </c>
    </row>
    <row r="213" customFormat="false" ht="23" hidden="false" customHeight="true" outlineLevel="0" collapsed="false">
      <c r="A213" s="11" t="s">
        <v>962</v>
      </c>
      <c r="B213" s="11" t="s">
        <v>963</v>
      </c>
      <c r="C213" s="11" t="n">
        <v>121340</v>
      </c>
      <c r="D213" s="11" t="s">
        <v>964</v>
      </c>
      <c r="E213" s="11" t="s">
        <v>965</v>
      </c>
      <c r="F213" s="11" t="n">
        <v>1475</v>
      </c>
      <c r="G213" s="11" t="n">
        <v>2</v>
      </c>
      <c r="H213" s="12"/>
      <c r="I213" s="11"/>
      <c r="J213" s="11"/>
      <c r="K213" s="11"/>
      <c r="L213" s="11" t="n">
        <f aca="false">SUM(G213:K213)</f>
        <v>2</v>
      </c>
    </row>
    <row r="214" customFormat="false" ht="23" hidden="false" customHeight="true" outlineLevel="0" collapsed="false">
      <c r="A214" s="11" t="s">
        <v>986</v>
      </c>
      <c r="B214" s="11" t="s">
        <v>987</v>
      </c>
      <c r="C214" s="11" t="n">
        <v>6850</v>
      </c>
      <c r="D214" s="11" t="s">
        <v>988</v>
      </c>
      <c r="E214" s="11" t="s">
        <v>989</v>
      </c>
      <c r="F214" s="11" t="n">
        <v>4029</v>
      </c>
      <c r="G214" s="11" t="n">
        <v>2</v>
      </c>
      <c r="H214" s="12"/>
      <c r="I214" s="11"/>
      <c r="J214" s="11"/>
      <c r="K214" s="11"/>
      <c r="L214" s="11" t="n">
        <f aca="false">SUM(G214:K214)</f>
        <v>2</v>
      </c>
    </row>
    <row r="215" customFormat="false" ht="23" hidden="false" customHeight="true" outlineLevel="0" collapsed="false">
      <c r="A215" s="11" t="s">
        <v>1006</v>
      </c>
      <c r="B215" s="11" t="s">
        <v>1007</v>
      </c>
      <c r="C215" s="11" t="n">
        <v>7080</v>
      </c>
      <c r="D215" s="11" t="s">
        <v>1008</v>
      </c>
      <c r="E215" s="11" t="s">
        <v>1009</v>
      </c>
      <c r="F215" s="11" t="n">
        <v>1913</v>
      </c>
      <c r="G215" s="11" t="n">
        <v>2</v>
      </c>
      <c r="H215" s="12"/>
      <c r="I215" s="11"/>
      <c r="J215" s="11"/>
      <c r="K215" s="11"/>
      <c r="L215" s="11" t="n">
        <f aca="false">SUM(G215:K215)</f>
        <v>2</v>
      </c>
    </row>
    <row r="216" customFormat="false" ht="23" hidden="false" customHeight="true" outlineLevel="0" collapsed="false">
      <c r="A216" s="11" t="s">
        <v>1014</v>
      </c>
      <c r="B216" s="11" t="s">
        <v>1015</v>
      </c>
      <c r="C216" s="11" t="n">
        <v>9375</v>
      </c>
      <c r="D216" s="11" t="s">
        <v>1016</v>
      </c>
      <c r="E216" s="11" t="s">
        <v>1017</v>
      </c>
      <c r="F216" s="11" t="n">
        <v>5622</v>
      </c>
      <c r="G216" s="11" t="n">
        <v>2</v>
      </c>
      <c r="H216" s="12"/>
      <c r="I216" s="11"/>
      <c r="J216" s="11"/>
      <c r="K216" s="11"/>
      <c r="L216" s="11" t="n">
        <f aca="false">SUM(G216:K216)</f>
        <v>2</v>
      </c>
    </row>
    <row r="217" customFormat="false" ht="23" hidden="false" customHeight="true" outlineLevel="0" collapsed="false">
      <c r="A217" s="11" t="s">
        <v>1018</v>
      </c>
      <c r="B217" s="11" t="s">
        <v>1019</v>
      </c>
      <c r="C217" s="11" t="n">
        <v>55076</v>
      </c>
      <c r="D217" s="11" t="s">
        <v>1020</v>
      </c>
      <c r="E217" s="11" t="s">
        <v>1021</v>
      </c>
      <c r="F217" s="11" t="n">
        <v>2086</v>
      </c>
      <c r="G217" s="11" t="n">
        <v>2</v>
      </c>
      <c r="H217" s="12"/>
      <c r="I217" s="11"/>
      <c r="J217" s="11"/>
      <c r="K217" s="11"/>
      <c r="L217" s="11" t="n">
        <f aca="false">SUM(G217:K217)</f>
        <v>2</v>
      </c>
    </row>
    <row r="218" customFormat="false" ht="23" hidden="false" customHeight="true" outlineLevel="0" collapsed="false">
      <c r="A218" s="11" t="s">
        <v>1034</v>
      </c>
      <c r="B218" s="11" t="s">
        <v>1035</v>
      </c>
      <c r="C218" s="11" t="n">
        <v>7726</v>
      </c>
      <c r="D218" s="11" t="s">
        <v>1036</v>
      </c>
      <c r="E218" s="11" t="s">
        <v>1037</v>
      </c>
      <c r="F218" s="11" t="n">
        <v>1234</v>
      </c>
      <c r="G218" s="11" t="n">
        <v>2</v>
      </c>
      <c r="H218" s="12"/>
      <c r="I218" s="11"/>
      <c r="J218" s="11"/>
      <c r="K218" s="11"/>
      <c r="L218" s="11" t="n">
        <f aca="false">SUM(G218:K218)</f>
        <v>2</v>
      </c>
    </row>
    <row r="219" customFormat="false" ht="23" hidden="false" customHeight="true" outlineLevel="0" collapsed="false">
      <c r="A219" s="11" t="s">
        <v>1046</v>
      </c>
      <c r="B219" s="11" t="s">
        <v>1047</v>
      </c>
      <c r="C219" s="11" t="n">
        <v>7299</v>
      </c>
      <c r="D219" s="11" t="s">
        <v>1048</v>
      </c>
      <c r="E219" s="11" t="s">
        <v>1049</v>
      </c>
      <c r="F219" s="11" t="n">
        <v>7626</v>
      </c>
      <c r="G219" s="11" t="n">
        <v>2</v>
      </c>
      <c r="H219" s="12"/>
      <c r="I219" s="11"/>
      <c r="J219" s="11"/>
      <c r="K219" s="11"/>
      <c r="L219" s="11" t="n">
        <f aca="false">SUM(G219:K219)</f>
        <v>2</v>
      </c>
    </row>
    <row r="220" customFormat="false" ht="23" hidden="false" customHeight="true" outlineLevel="0" collapsed="false">
      <c r="A220" s="11" t="s">
        <v>1065</v>
      </c>
      <c r="B220" s="11" t="s">
        <v>1066</v>
      </c>
      <c r="C220" s="11" t="n">
        <v>57191</v>
      </c>
      <c r="D220" s="11" t="s">
        <v>1067</v>
      </c>
      <c r="E220" s="11" t="s">
        <v>1068</v>
      </c>
      <c r="F220" s="11" t="n">
        <v>1586</v>
      </c>
      <c r="G220" s="11" t="n">
        <v>2</v>
      </c>
      <c r="H220" s="12"/>
      <c r="I220" s="11"/>
      <c r="J220" s="11"/>
      <c r="K220" s="11"/>
      <c r="L220" s="11" t="n">
        <f aca="false">SUM(G220:K220)</f>
        <v>2</v>
      </c>
    </row>
    <row r="221" customFormat="false" ht="23" hidden="false" customHeight="true" outlineLevel="0" collapsed="false">
      <c r="A221" s="11" t="s">
        <v>1069</v>
      </c>
      <c r="B221" s="11" t="s">
        <v>1070</v>
      </c>
      <c r="C221" s="11" t="n">
        <v>7490</v>
      </c>
      <c r="D221" s="11" t="s">
        <v>1071</v>
      </c>
      <c r="E221" s="11" t="s">
        <v>1072</v>
      </c>
      <c r="F221" s="11" t="n">
        <v>3349</v>
      </c>
      <c r="G221" s="11" t="n">
        <v>2</v>
      </c>
      <c r="H221" s="12"/>
      <c r="I221" s="11"/>
      <c r="J221" s="11"/>
      <c r="K221" s="11"/>
      <c r="L221" s="11" t="n">
        <f aca="false">SUM(G221:K221)</f>
        <v>2</v>
      </c>
    </row>
    <row r="222" customFormat="false" ht="23" hidden="false" customHeight="true" outlineLevel="0" collapsed="false">
      <c r="A222" s="11" t="s">
        <v>1085</v>
      </c>
      <c r="B222" s="11" t="s">
        <v>1086</v>
      </c>
      <c r="C222" s="11" t="n">
        <v>80149</v>
      </c>
      <c r="D222" s="11" t="s">
        <v>1087</v>
      </c>
      <c r="E222" s="11" t="s">
        <v>1088</v>
      </c>
      <c r="F222" s="11" t="n">
        <v>1087</v>
      </c>
      <c r="G222" s="11" t="n">
        <v>2</v>
      </c>
      <c r="H222" s="12"/>
      <c r="I222" s="11"/>
      <c r="J222" s="11"/>
      <c r="K222" s="11"/>
      <c r="L222" s="11" t="n">
        <f aca="false">SUM(G222:K222)</f>
        <v>2</v>
      </c>
    </row>
    <row r="223" customFormat="false" ht="23" hidden="false" customHeight="true" outlineLevel="0" collapsed="false">
      <c r="A223" s="11" t="s">
        <v>1097</v>
      </c>
      <c r="B223" s="11" t="s">
        <v>1098</v>
      </c>
      <c r="C223" s="11" t="n">
        <v>79830</v>
      </c>
      <c r="D223" s="11" t="s">
        <v>1099</v>
      </c>
      <c r="E223" s="11" t="s">
        <v>1100</v>
      </c>
      <c r="F223" s="11" t="n">
        <v>6960</v>
      </c>
      <c r="G223" s="11" t="n">
        <v>2</v>
      </c>
      <c r="H223" s="12"/>
      <c r="I223" s="11"/>
      <c r="J223" s="11"/>
      <c r="K223" s="11"/>
      <c r="L223" s="11" t="n">
        <f aca="false">SUM(G223:K223)</f>
        <v>2</v>
      </c>
    </row>
    <row r="224" customFormat="false" ht="23" hidden="false" customHeight="true" outlineLevel="0" collapsed="false">
      <c r="A224" s="11" t="s">
        <v>1113</v>
      </c>
      <c r="B224" s="11" t="s">
        <v>1114</v>
      </c>
      <c r="C224" s="11" t="n">
        <v>151126</v>
      </c>
      <c r="D224" s="11" t="s">
        <v>1115</v>
      </c>
      <c r="E224" s="11" t="s">
        <v>1116</v>
      </c>
      <c r="F224" s="11" t="n">
        <v>2991</v>
      </c>
      <c r="G224" s="11" t="n">
        <v>2</v>
      </c>
      <c r="H224" s="12"/>
      <c r="I224" s="11"/>
      <c r="J224" s="11"/>
      <c r="K224" s="11"/>
      <c r="L224" s="11" t="n">
        <f aca="false">SUM(G224:K224)</f>
        <v>2</v>
      </c>
    </row>
    <row r="225" customFormat="false" ht="23" hidden="false" customHeight="true" outlineLevel="0" collapsed="false">
      <c r="A225" s="11" t="s">
        <v>1117</v>
      </c>
      <c r="B225" s="11" t="s">
        <v>1118</v>
      </c>
      <c r="C225" s="11" t="n">
        <v>163255</v>
      </c>
      <c r="D225" s="11" t="s">
        <v>1119</v>
      </c>
      <c r="E225" s="11" t="s">
        <v>1120</v>
      </c>
      <c r="F225" s="11" t="n">
        <v>7405</v>
      </c>
      <c r="G225" s="11" t="n">
        <v>2</v>
      </c>
      <c r="H225" s="12"/>
      <c r="I225" s="11"/>
      <c r="J225" s="11"/>
      <c r="K225" s="11"/>
      <c r="L225" s="11" t="n">
        <f aca="false">SUM(G225:K225)</f>
        <v>2</v>
      </c>
    </row>
    <row r="226" customFormat="false" ht="23" hidden="false" customHeight="true" outlineLevel="0" collapsed="false">
      <c r="A226" s="11" t="s">
        <v>1129</v>
      </c>
      <c r="B226" s="11" t="s">
        <v>1130</v>
      </c>
      <c r="C226" s="11" t="n">
        <v>342926</v>
      </c>
      <c r="D226" s="11" t="s">
        <v>1131</v>
      </c>
      <c r="E226" s="11" t="s">
        <v>1132</v>
      </c>
      <c r="F226" s="11" t="n">
        <v>3687</v>
      </c>
      <c r="G226" s="11" t="n">
        <v>2</v>
      </c>
      <c r="H226" s="12"/>
      <c r="I226" s="11"/>
      <c r="J226" s="11"/>
      <c r="K226" s="11"/>
      <c r="L226" s="11" t="n">
        <f aca="false">SUM(G226:K226)</f>
        <v>2</v>
      </c>
    </row>
    <row r="227" customFormat="false" ht="23" hidden="false" customHeight="true" outlineLevel="0" collapsed="false">
      <c r="A227" s="11" t="s">
        <v>79</v>
      </c>
      <c r="B227" s="11" t="s">
        <v>80</v>
      </c>
      <c r="C227" s="11" t="n">
        <v>535</v>
      </c>
      <c r="D227" s="11" t="s">
        <v>81</v>
      </c>
      <c r="E227" s="11" t="s">
        <v>82</v>
      </c>
      <c r="F227" s="11" t="n">
        <v>377</v>
      </c>
      <c r="G227" s="11" t="n">
        <v>1</v>
      </c>
      <c r="H227" s="12" t="n">
        <v>2</v>
      </c>
      <c r="I227" s="11" t="n">
        <v>1</v>
      </c>
      <c r="J227" s="11"/>
      <c r="K227" s="11"/>
      <c r="L227" s="11" t="n">
        <f aca="false">SUM(G227:K227)</f>
        <v>4</v>
      </c>
    </row>
    <row r="228" customFormat="false" ht="23" hidden="false" customHeight="true" outlineLevel="0" collapsed="false">
      <c r="A228" s="11" t="s">
        <v>605</v>
      </c>
      <c r="B228" s="11" t="s">
        <v>606</v>
      </c>
      <c r="C228" s="11" t="n">
        <v>5601</v>
      </c>
      <c r="D228" s="11" t="s">
        <v>607</v>
      </c>
      <c r="E228" s="11" t="s">
        <v>608</v>
      </c>
      <c r="F228" s="11" t="n">
        <v>174</v>
      </c>
      <c r="G228" s="11" t="n">
        <v>1</v>
      </c>
      <c r="H228" s="12"/>
      <c r="I228" s="11" t="n">
        <v>1</v>
      </c>
      <c r="J228" s="11"/>
      <c r="K228" s="11" t="n">
        <v>1</v>
      </c>
      <c r="L228" s="11" t="n">
        <f aca="false">SUM(G228:K228)</f>
        <v>3</v>
      </c>
    </row>
    <row r="229" customFormat="false" ht="23" hidden="false" customHeight="true" outlineLevel="0" collapsed="false">
      <c r="A229" s="11" t="s">
        <v>7</v>
      </c>
      <c r="B229" s="11" t="s">
        <v>8</v>
      </c>
      <c r="C229" s="11" t="n">
        <v>25</v>
      </c>
      <c r="D229" s="11" t="s">
        <v>9</v>
      </c>
      <c r="E229" s="11" t="s">
        <v>10</v>
      </c>
      <c r="F229" s="11" t="n">
        <v>759</v>
      </c>
      <c r="G229" s="11" t="n">
        <v>1</v>
      </c>
      <c r="H229" s="12"/>
      <c r="I229" s="11" t="n">
        <v>1</v>
      </c>
      <c r="J229" s="11"/>
      <c r="K229" s="11"/>
      <c r="L229" s="11" t="n">
        <f aca="false">SUM(G229:K229)</f>
        <v>2</v>
      </c>
    </row>
    <row r="230" customFormat="false" ht="23" hidden="false" customHeight="true" outlineLevel="0" collapsed="false">
      <c r="A230" s="11" t="s">
        <v>19</v>
      </c>
      <c r="B230" s="11" t="s">
        <v>20</v>
      </c>
      <c r="C230" s="11" t="n">
        <v>52</v>
      </c>
      <c r="D230" s="11" t="s">
        <v>21</v>
      </c>
      <c r="E230" s="11" t="s">
        <v>22</v>
      </c>
      <c r="F230" s="11" t="n">
        <v>969</v>
      </c>
      <c r="G230" s="11" t="n">
        <v>1</v>
      </c>
      <c r="H230" s="12"/>
      <c r="I230" s="11" t="n">
        <v>1</v>
      </c>
      <c r="J230" s="11"/>
      <c r="K230" s="11"/>
      <c r="L230" s="11" t="n">
        <f aca="false">SUM(G230:K230)</f>
        <v>2</v>
      </c>
    </row>
    <row r="231" customFormat="false" ht="23" hidden="false" customHeight="true" outlineLevel="0" collapsed="false">
      <c r="A231" s="11" t="s">
        <v>35</v>
      </c>
      <c r="B231" s="11" t="s">
        <v>36</v>
      </c>
      <c r="C231" s="11" t="n">
        <v>160428</v>
      </c>
      <c r="D231" s="11" t="s">
        <v>37</v>
      </c>
      <c r="E231" s="11" t="s">
        <v>38</v>
      </c>
      <c r="F231" s="11" t="n">
        <v>977</v>
      </c>
      <c r="G231" s="11" t="n">
        <v>1</v>
      </c>
      <c r="H231" s="12"/>
      <c r="I231" s="11" t="n">
        <v>1</v>
      </c>
      <c r="J231" s="11"/>
      <c r="K231" s="11"/>
      <c r="L231" s="11" t="n">
        <f aca="false">SUM(G231:K231)</f>
        <v>2</v>
      </c>
    </row>
    <row r="232" customFormat="false" ht="23" hidden="false" customHeight="true" outlineLevel="0" collapsed="false">
      <c r="A232" s="11" t="s">
        <v>84</v>
      </c>
      <c r="B232" s="11" t="s">
        <v>85</v>
      </c>
      <c r="C232" s="11" t="n">
        <v>93010</v>
      </c>
      <c r="D232" s="11" t="s">
        <v>86</v>
      </c>
      <c r="E232" s="11" t="s">
        <v>87</v>
      </c>
      <c r="F232" s="11" t="n">
        <v>358</v>
      </c>
      <c r="G232" s="11" t="n">
        <v>1</v>
      </c>
      <c r="H232" s="12"/>
      <c r="I232" s="11" t="n">
        <v>1</v>
      </c>
      <c r="J232" s="11"/>
      <c r="K232" s="11"/>
      <c r="L232" s="11" t="n">
        <f aca="false">SUM(G232:K232)</f>
        <v>2</v>
      </c>
    </row>
    <row r="233" customFormat="false" ht="23" hidden="false" customHeight="true" outlineLevel="0" collapsed="false">
      <c r="A233" s="11" t="s">
        <v>88</v>
      </c>
      <c r="B233" s="11" t="s">
        <v>89</v>
      </c>
      <c r="C233" s="11" t="n">
        <v>83596</v>
      </c>
      <c r="D233" s="11" t="s">
        <v>90</v>
      </c>
      <c r="E233" s="11" t="s">
        <v>91</v>
      </c>
      <c r="F233" s="11" t="n">
        <v>853</v>
      </c>
      <c r="G233" s="11" t="n">
        <v>1</v>
      </c>
      <c r="H233" s="12"/>
      <c r="I233" s="11" t="n">
        <v>1</v>
      </c>
      <c r="J233" s="11"/>
      <c r="K233" s="11"/>
      <c r="L233" s="11" t="n">
        <f aca="false">SUM(G233:K233)</f>
        <v>2</v>
      </c>
    </row>
    <row r="234" customFormat="false" ht="23" hidden="false" customHeight="true" outlineLevel="0" collapsed="false">
      <c r="A234" s="11" t="s">
        <v>256</v>
      </c>
      <c r="B234" s="11" t="s">
        <v>257</v>
      </c>
      <c r="C234" s="11" t="n">
        <v>7818</v>
      </c>
      <c r="D234" s="11" t="s">
        <v>258</v>
      </c>
      <c r="E234" s="11" t="s">
        <v>259</v>
      </c>
      <c r="F234" s="11" t="n">
        <v>438</v>
      </c>
      <c r="G234" s="11" t="n">
        <v>1</v>
      </c>
      <c r="H234" s="12"/>
      <c r="I234" s="11" t="n">
        <v>1</v>
      </c>
      <c r="J234" s="11"/>
      <c r="K234" s="11"/>
      <c r="L234" s="11" t="n">
        <f aca="false">SUM(G234:K234)</f>
        <v>2</v>
      </c>
    </row>
    <row r="235" customFormat="false" ht="23" hidden="false" customHeight="true" outlineLevel="0" collapsed="false">
      <c r="A235" s="11" t="s">
        <v>316</v>
      </c>
      <c r="B235" s="11" t="s">
        <v>317</v>
      </c>
      <c r="C235" s="11" t="n">
        <v>2131</v>
      </c>
      <c r="D235" s="11" t="s">
        <v>318</v>
      </c>
      <c r="E235" s="11" t="s">
        <v>319</v>
      </c>
      <c r="F235" s="11" t="n">
        <v>776</v>
      </c>
      <c r="G235" s="11" t="n">
        <v>1</v>
      </c>
      <c r="H235" s="12"/>
      <c r="I235" s="11" t="n">
        <v>1</v>
      </c>
      <c r="J235" s="11"/>
      <c r="K235" s="11"/>
      <c r="L235" s="11" t="n">
        <f aca="false">SUM(G235:K235)</f>
        <v>2</v>
      </c>
    </row>
    <row r="236" customFormat="false" ht="23" hidden="false" customHeight="true" outlineLevel="0" collapsed="false">
      <c r="A236" s="11" t="s">
        <v>694</v>
      </c>
      <c r="B236" s="11" t="s">
        <v>695</v>
      </c>
      <c r="C236" s="11" t="n">
        <v>4640</v>
      </c>
      <c r="D236" s="11" t="s">
        <v>696</v>
      </c>
      <c r="E236" s="11" t="s">
        <v>697</v>
      </c>
      <c r="F236" s="11" t="n">
        <v>726</v>
      </c>
      <c r="G236" s="11" t="n">
        <v>1</v>
      </c>
      <c r="H236" s="12"/>
      <c r="I236" s="11" t="n">
        <v>1</v>
      </c>
      <c r="J236" s="11"/>
      <c r="K236" s="11"/>
      <c r="L236" s="11" t="n">
        <f aca="false">SUM(G236:K236)</f>
        <v>2</v>
      </c>
    </row>
    <row r="237" customFormat="false" ht="23" hidden="false" customHeight="true" outlineLevel="0" collapsed="false">
      <c r="A237" s="11" t="s">
        <v>886</v>
      </c>
      <c r="B237" s="11" t="s">
        <v>887</v>
      </c>
      <c r="C237" s="11" t="n">
        <v>10590</v>
      </c>
      <c r="D237" s="11" t="s">
        <v>888</v>
      </c>
      <c r="E237" s="11" t="s">
        <v>889</v>
      </c>
      <c r="F237" s="11" t="n">
        <v>473</v>
      </c>
      <c r="G237" s="11" t="n">
        <v>1</v>
      </c>
      <c r="H237" s="12"/>
      <c r="I237" s="11" t="n">
        <v>1</v>
      </c>
      <c r="J237" s="11"/>
      <c r="K237" s="11"/>
      <c r="L237" s="11" t="n">
        <f aca="false">SUM(G237:K237)</f>
        <v>2</v>
      </c>
    </row>
    <row r="238" customFormat="false" ht="23" hidden="false" customHeight="true" outlineLevel="0" collapsed="false">
      <c r="A238" s="11" t="s">
        <v>1038</v>
      </c>
      <c r="B238" s="11" t="s">
        <v>1039</v>
      </c>
      <c r="C238" s="11" t="n">
        <v>81603</v>
      </c>
      <c r="D238" s="11" t="s">
        <v>1040</v>
      </c>
      <c r="E238" s="11" t="s">
        <v>1041</v>
      </c>
      <c r="F238" s="11" t="n">
        <v>192</v>
      </c>
      <c r="G238" s="11" t="n">
        <v>1</v>
      </c>
      <c r="H238" s="12"/>
      <c r="I238" s="11" t="n">
        <v>1</v>
      </c>
      <c r="J238" s="11"/>
      <c r="K238" s="11"/>
      <c r="L238" s="11" t="n">
        <f aca="false">SUM(G238:K238)</f>
        <v>2</v>
      </c>
    </row>
    <row r="239" customFormat="false" ht="23" hidden="false" customHeight="true" outlineLevel="0" collapsed="false">
      <c r="A239" s="11" t="s">
        <v>1061</v>
      </c>
      <c r="B239" s="11" t="s">
        <v>1062</v>
      </c>
      <c r="C239" s="11" t="n">
        <v>8409</v>
      </c>
      <c r="D239" s="11" t="s">
        <v>1063</v>
      </c>
      <c r="E239" s="11" t="s">
        <v>1064</v>
      </c>
      <c r="F239" s="11" t="n">
        <v>170</v>
      </c>
      <c r="G239" s="11" t="n">
        <v>1</v>
      </c>
      <c r="H239" s="12"/>
      <c r="I239" s="11" t="n">
        <v>1</v>
      </c>
      <c r="J239" s="11"/>
      <c r="K239" s="11"/>
      <c r="L239" s="11" t="n">
        <f aca="false">SUM(G239:K239)</f>
        <v>2</v>
      </c>
    </row>
    <row r="240" customFormat="false" ht="23" hidden="false" customHeight="true" outlineLevel="0" collapsed="false">
      <c r="A240" s="11" t="s">
        <v>1077</v>
      </c>
      <c r="B240" s="11" t="s">
        <v>1078</v>
      </c>
      <c r="C240" s="11" t="n">
        <v>7504</v>
      </c>
      <c r="D240" s="11" t="s">
        <v>1079</v>
      </c>
      <c r="E240" s="11" t="s">
        <v>1080</v>
      </c>
      <c r="F240" s="11" t="n">
        <v>705</v>
      </c>
      <c r="G240" s="11" t="n">
        <v>1</v>
      </c>
      <c r="H240" s="12"/>
      <c r="I240" s="11" t="n">
        <v>1</v>
      </c>
      <c r="J240" s="11"/>
      <c r="K240" s="11"/>
      <c r="L240" s="11" t="n">
        <f aca="false">SUM(G240:K240)</f>
        <v>2</v>
      </c>
    </row>
    <row r="241" customFormat="false" ht="23" hidden="false" customHeight="true" outlineLevel="0" collapsed="false">
      <c r="A241" s="11" t="s">
        <v>978</v>
      </c>
      <c r="B241" s="11" t="s">
        <v>979</v>
      </c>
      <c r="C241" s="11" t="n">
        <v>10910</v>
      </c>
      <c r="D241" s="11" t="s">
        <v>980</v>
      </c>
      <c r="E241" s="11" t="s">
        <v>981</v>
      </c>
      <c r="F241" s="11" t="n">
        <v>948</v>
      </c>
      <c r="G241" s="11" t="n">
        <v>1</v>
      </c>
      <c r="H241" s="12"/>
      <c r="I241" s="11"/>
      <c r="J241" s="11" t="n">
        <v>3</v>
      </c>
      <c r="K241" s="11"/>
      <c r="L241" s="11" t="n">
        <f aca="false">SUM(G241:K241)</f>
        <v>4</v>
      </c>
    </row>
    <row r="242" customFormat="false" ht="23" hidden="false" customHeight="true" outlineLevel="0" collapsed="false">
      <c r="A242" s="11" t="s">
        <v>15</v>
      </c>
      <c r="B242" s="11" t="s">
        <v>16</v>
      </c>
      <c r="C242" s="11" t="n">
        <v>11332</v>
      </c>
      <c r="D242" s="11" t="s">
        <v>17</v>
      </c>
      <c r="E242" s="11" t="s">
        <v>18</v>
      </c>
      <c r="F242" s="11" t="n">
        <v>820</v>
      </c>
      <c r="G242" s="11" t="n">
        <v>1</v>
      </c>
      <c r="H242" s="12"/>
      <c r="I242" s="11"/>
      <c r="J242" s="11"/>
      <c r="K242" s="11"/>
      <c r="L242" s="11" t="n">
        <f aca="false">SUM(G242:K242)</f>
        <v>1</v>
      </c>
    </row>
    <row r="243" customFormat="false" ht="23" hidden="false" customHeight="true" outlineLevel="0" collapsed="false">
      <c r="A243" s="11" t="s">
        <v>132</v>
      </c>
      <c r="B243" s="11" t="s">
        <v>133</v>
      </c>
      <c r="C243" s="11" t="n">
        <v>221421</v>
      </c>
      <c r="D243" s="11" t="s">
        <v>134</v>
      </c>
      <c r="E243" s="11" t="s">
        <v>135</v>
      </c>
      <c r="F243" s="11" t="n">
        <v>567</v>
      </c>
      <c r="G243" s="11" t="n">
        <v>1</v>
      </c>
      <c r="H243" s="12"/>
      <c r="I243" s="11"/>
      <c r="J243" s="11"/>
      <c r="K243" s="11"/>
      <c r="L243" s="11" t="n">
        <f aca="false">SUM(G243:K243)</f>
        <v>1</v>
      </c>
    </row>
    <row r="244" customFormat="false" ht="23" hidden="false" customHeight="true" outlineLevel="0" collapsed="false">
      <c r="A244" s="11" t="s">
        <v>136</v>
      </c>
      <c r="B244" s="11" t="s">
        <v>137</v>
      </c>
      <c r="C244" s="11" t="n">
        <v>158471</v>
      </c>
      <c r="D244" s="11" t="s">
        <v>138</v>
      </c>
      <c r="E244" s="11" t="s">
        <v>139</v>
      </c>
      <c r="F244" s="11" t="n">
        <v>750</v>
      </c>
      <c r="G244" s="11" t="n">
        <v>1</v>
      </c>
      <c r="H244" s="12"/>
      <c r="I244" s="11"/>
      <c r="J244" s="11"/>
      <c r="K244" s="11"/>
      <c r="L244" s="11" t="n">
        <f aca="false">SUM(G244:K244)</f>
        <v>1</v>
      </c>
    </row>
    <row r="245" customFormat="false" ht="23" hidden="false" customHeight="true" outlineLevel="0" collapsed="false">
      <c r="A245" s="11" t="s">
        <v>144</v>
      </c>
      <c r="B245" s="11" t="s">
        <v>145</v>
      </c>
      <c r="C245" s="11" t="n">
        <v>59283</v>
      </c>
      <c r="D245" s="11" t="s">
        <v>146</v>
      </c>
      <c r="E245" s="11" t="s">
        <v>147</v>
      </c>
      <c r="F245" s="11" t="n">
        <v>132</v>
      </c>
      <c r="G245" s="11" t="n">
        <v>1</v>
      </c>
      <c r="H245" s="12"/>
      <c r="I245" s="11"/>
      <c r="J245" s="11"/>
      <c r="K245" s="11"/>
      <c r="L245" s="11" t="n">
        <f aca="false">SUM(G245:K245)</f>
        <v>1</v>
      </c>
    </row>
    <row r="246" customFormat="false" ht="23" hidden="false" customHeight="true" outlineLevel="0" collapsed="false">
      <c r="A246" s="11" t="s">
        <v>264</v>
      </c>
      <c r="B246" s="11" t="s">
        <v>265</v>
      </c>
      <c r="C246" s="11" t="n">
        <v>55802</v>
      </c>
      <c r="D246" s="11" t="s">
        <v>266</v>
      </c>
      <c r="E246" s="11" t="s">
        <v>267</v>
      </c>
      <c r="F246" s="11" t="n">
        <v>188</v>
      </c>
      <c r="G246" s="11" t="n">
        <v>1</v>
      </c>
      <c r="H246" s="12"/>
      <c r="I246" s="11"/>
      <c r="J246" s="11"/>
      <c r="K246" s="11"/>
      <c r="L246" s="11" t="n">
        <f aca="false">SUM(G246:K246)</f>
        <v>1</v>
      </c>
    </row>
    <row r="247" customFormat="false" ht="23" hidden="false" customHeight="true" outlineLevel="0" collapsed="false">
      <c r="A247" s="11" t="s">
        <v>284</v>
      </c>
      <c r="B247" s="11" t="s">
        <v>285</v>
      </c>
      <c r="C247" s="11" t="n">
        <v>64641</v>
      </c>
      <c r="D247" s="11" t="s">
        <v>286</v>
      </c>
      <c r="E247" s="11" t="s">
        <v>287</v>
      </c>
      <c r="F247" s="11" t="n">
        <v>110</v>
      </c>
      <c r="G247" s="11" t="n">
        <v>1</v>
      </c>
      <c r="H247" s="12"/>
      <c r="I247" s="11"/>
      <c r="J247" s="11"/>
      <c r="K247" s="11"/>
      <c r="L247" s="11" t="n">
        <f aca="false">SUM(G247:K247)</f>
        <v>1</v>
      </c>
    </row>
    <row r="248" customFormat="false" ht="23" hidden="false" customHeight="true" outlineLevel="0" collapsed="false">
      <c r="A248" s="11" t="s">
        <v>292</v>
      </c>
      <c r="B248" s="11" t="s">
        <v>293</v>
      </c>
      <c r="C248" s="11" t="n">
        <v>25975</v>
      </c>
      <c r="D248" s="11" t="s">
        <v>294</v>
      </c>
      <c r="E248" s="11" t="s">
        <v>295</v>
      </c>
      <c r="F248" s="11" t="n">
        <v>856</v>
      </c>
      <c r="G248" s="11" t="n">
        <v>1</v>
      </c>
      <c r="H248" s="12"/>
      <c r="I248" s="11"/>
      <c r="J248" s="11"/>
      <c r="K248" s="11"/>
      <c r="L248" s="11" t="n">
        <f aca="false">SUM(G248:K248)</f>
        <v>1</v>
      </c>
    </row>
    <row r="249" customFormat="false" ht="23" hidden="false" customHeight="true" outlineLevel="0" collapsed="false">
      <c r="A249" s="11" t="s">
        <v>320</v>
      </c>
      <c r="B249" s="11" t="s">
        <v>321</v>
      </c>
      <c r="C249" s="11" t="n">
        <v>2138</v>
      </c>
      <c r="D249" s="11" t="s">
        <v>322</v>
      </c>
      <c r="E249" s="11" t="s">
        <v>323</v>
      </c>
      <c r="F249" s="11" t="n">
        <v>495</v>
      </c>
      <c r="G249" s="11" t="n">
        <v>1</v>
      </c>
      <c r="H249" s="12"/>
      <c r="I249" s="11"/>
      <c r="J249" s="11"/>
      <c r="K249" s="11"/>
      <c r="L249" s="11" t="n">
        <f aca="false">SUM(G249:K249)</f>
        <v>1</v>
      </c>
    </row>
    <row r="250" customFormat="false" ht="23" hidden="false" customHeight="true" outlineLevel="0" collapsed="false">
      <c r="A250" s="11" t="s">
        <v>477</v>
      </c>
      <c r="B250" s="11" t="s">
        <v>478</v>
      </c>
      <c r="C250" s="11" t="n">
        <v>112744</v>
      </c>
      <c r="D250" s="11" t="s">
        <v>479</v>
      </c>
      <c r="E250" s="11" t="s">
        <v>480</v>
      </c>
      <c r="F250" s="11" t="n">
        <v>979</v>
      </c>
      <c r="G250" s="11" t="n">
        <v>1</v>
      </c>
      <c r="H250" s="12"/>
      <c r="I250" s="11"/>
      <c r="J250" s="11"/>
      <c r="K250" s="11"/>
      <c r="L250" s="11" t="n">
        <f aca="false">SUM(G250:K250)</f>
        <v>1</v>
      </c>
    </row>
    <row r="251" customFormat="false" ht="23" hidden="false" customHeight="true" outlineLevel="0" collapsed="false">
      <c r="A251" s="11" t="s">
        <v>497</v>
      </c>
      <c r="B251" s="11" t="s">
        <v>498</v>
      </c>
      <c r="C251" s="11" t="n">
        <v>3707</v>
      </c>
      <c r="D251" s="11" t="s">
        <v>499</v>
      </c>
      <c r="E251" s="11" t="s">
        <v>500</v>
      </c>
      <c r="F251" s="11" t="n">
        <v>829</v>
      </c>
      <c r="G251" s="11" t="n">
        <v>1</v>
      </c>
      <c r="H251" s="12"/>
      <c r="I251" s="11"/>
      <c r="J251" s="11"/>
      <c r="K251" s="11"/>
      <c r="L251" s="11" t="n">
        <f aca="false">SUM(G251:K251)</f>
        <v>1</v>
      </c>
    </row>
    <row r="252" customFormat="false" ht="23" hidden="false" customHeight="true" outlineLevel="0" collapsed="false">
      <c r="A252" s="11" t="s">
        <v>517</v>
      </c>
      <c r="B252" s="11" t="s">
        <v>518</v>
      </c>
      <c r="C252" s="11" t="n">
        <v>80333</v>
      </c>
      <c r="D252" s="11" t="s">
        <v>519</v>
      </c>
      <c r="E252" s="11" t="s">
        <v>520</v>
      </c>
      <c r="F252" s="11" t="n">
        <v>938</v>
      </c>
      <c r="G252" s="11" t="n">
        <v>1</v>
      </c>
      <c r="H252" s="12"/>
      <c r="I252" s="11"/>
      <c r="J252" s="11"/>
      <c r="K252" s="11"/>
      <c r="L252" s="11" t="n">
        <f aca="false">SUM(G252:K252)</f>
        <v>1</v>
      </c>
    </row>
    <row r="253" customFormat="false" ht="23" hidden="false" customHeight="true" outlineLevel="0" collapsed="false">
      <c r="A253" s="11" t="s">
        <v>525</v>
      </c>
      <c r="B253" s="11" t="s">
        <v>526</v>
      </c>
      <c r="C253" s="11" t="n">
        <v>23095</v>
      </c>
      <c r="D253" s="11" t="s">
        <v>527</v>
      </c>
      <c r="E253" s="11" t="s">
        <v>528</v>
      </c>
      <c r="F253" s="11" t="n">
        <v>119</v>
      </c>
      <c r="G253" s="11" t="n">
        <v>1</v>
      </c>
      <c r="H253" s="12"/>
      <c r="I253" s="11"/>
      <c r="J253" s="11"/>
      <c r="K253" s="11"/>
      <c r="L253" s="11" t="n">
        <f aca="false">SUM(G253:K253)</f>
        <v>1</v>
      </c>
    </row>
    <row r="254" customFormat="false" ht="23" hidden="false" customHeight="true" outlineLevel="0" collapsed="false">
      <c r="A254" s="11" t="s">
        <v>649</v>
      </c>
      <c r="B254" s="11" t="s">
        <v>650</v>
      </c>
      <c r="C254" s="11" t="n">
        <v>375056</v>
      </c>
      <c r="D254" s="11" t="s">
        <v>651</v>
      </c>
      <c r="E254" s="11" t="s">
        <v>652</v>
      </c>
      <c r="F254" s="11" t="n">
        <v>172</v>
      </c>
      <c r="G254" s="11" t="n">
        <v>1</v>
      </c>
      <c r="H254" s="12"/>
      <c r="I254" s="11"/>
      <c r="J254" s="11"/>
      <c r="K254" s="11"/>
      <c r="L254" s="11" t="n">
        <f aca="false">SUM(G254:K254)</f>
        <v>1</v>
      </c>
    </row>
    <row r="255" customFormat="false" ht="23" hidden="false" customHeight="true" outlineLevel="0" collapsed="false">
      <c r="A255" s="11" t="s">
        <v>653</v>
      </c>
      <c r="B255" s="11" t="s">
        <v>654</v>
      </c>
      <c r="C255" s="11" t="n">
        <v>85377</v>
      </c>
      <c r="D255" s="11" t="s">
        <v>655</v>
      </c>
      <c r="E255" s="11" t="s">
        <v>656</v>
      </c>
      <c r="F255" s="11" t="n">
        <v>201</v>
      </c>
      <c r="G255" s="11" t="n">
        <v>1</v>
      </c>
      <c r="H255" s="12"/>
      <c r="I255" s="11"/>
      <c r="J255" s="11"/>
      <c r="K255" s="11"/>
      <c r="L255" s="11" t="n">
        <f aca="false">SUM(G255:K255)</f>
        <v>1</v>
      </c>
    </row>
    <row r="256" customFormat="false" ht="23" hidden="false" customHeight="true" outlineLevel="0" collapsed="false">
      <c r="A256" s="11" t="s">
        <v>718</v>
      </c>
      <c r="B256" s="11" t="s">
        <v>719</v>
      </c>
      <c r="C256" s="11" t="n">
        <v>23511</v>
      </c>
      <c r="D256" s="11" t="s">
        <v>720</v>
      </c>
      <c r="E256" s="11" t="s">
        <v>721</v>
      </c>
      <c r="F256" s="11" t="n">
        <v>334</v>
      </c>
      <c r="G256" s="11" t="n">
        <v>1</v>
      </c>
      <c r="H256" s="12"/>
      <c r="I256" s="11"/>
      <c r="J256" s="11"/>
      <c r="K256" s="11"/>
      <c r="L256" s="11" t="n">
        <f aca="false">SUM(G256:K256)</f>
        <v>1</v>
      </c>
    </row>
    <row r="257" customFormat="false" ht="23" hidden="false" customHeight="true" outlineLevel="0" collapsed="false">
      <c r="A257" s="11" t="s">
        <v>842</v>
      </c>
      <c r="B257" s="11" t="s">
        <v>843</v>
      </c>
      <c r="C257" s="11" t="n">
        <v>54922</v>
      </c>
      <c r="D257" s="11" t="s">
        <v>844</v>
      </c>
      <c r="E257" s="11" t="s">
        <v>845</v>
      </c>
      <c r="F257" s="11" t="n">
        <v>153</v>
      </c>
      <c r="G257" s="11" t="n">
        <v>1</v>
      </c>
      <c r="H257" s="12"/>
      <c r="I257" s="11"/>
      <c r="J257" s="11"/>
      <c r="K257" s="11"/>
      <c r="L257" s="11" t="n">
        <f aca="false">SUM(G257:K257)</f>
        <v>1</v>
      </c>
    </row>
    <row r="258" customFormat="false" ht="23" hidden="false" customHeight="true" outlineLevel="0" collapsed="false">
      <c r="A258" s="11" t="s">
        <v>862</v>
      </c>
      <c r="B258" s="11" t="s">
        <v>863</v>
      </c>
      <c r="C258" s="11" t="n">
        <v>140432</v>
      </c>
      <c r="D258" s="11" t="s">
        <v>864</v>
      </c>
      <c r="E258" s="11" t="s">
        <v>865</v>
      </c>
      <c r="F258" s="11" t="n">
        <v>469</v>
      </c>
      <c r="G258" s="11" t="n">
        <v>1</v>
      </c>
      <c r="H258" s="12"/>
      <c r="I258" s="11"/>
      <c r="J258" s="11"/>
      <c r="K258" s="11"/>
      <c r="L258" s="11" t="n">
        <f aca="false">SUM(G258:K258)</f>
        <v>1</v>
      </c>
    </row>
    <row r="259" customFormat="false" ht="23" hidden="false" customHeight="true" outlineLevel="0" collapsed="false">
      <c r="A259" s="11" t="s">
        <v>922</v>
      </c>
      <c r="B259" s="11" t="s">
        <v>923</v>
      </c>
      <c r="C259" s="11" t="n">
        <v>6515</v>
      </c>
      <c r="D259" s="11" t="s">
        <v>924</v>
      </c>
      <c r="E259" s="11" t="s">
        <v>925</v>
      </c>
      <c r="F259" s="11" t="n">
        <v>912</v>
      </c>
      <c r="G259" s="11" t="n">
        <v>1</v>
      </c>
      <c r="H259" s="12"/>
      <c r="I259" s="11"/>
      <c r="J259" s="11"/>
      <c r="K259" s="11"/>
      <c r="L259" s="11" t="n">
        <f aca="false">SUM(G259:K259)</f>
        <v>1</v>
      </c>
    </row>
    <row r="260" customFormat="false" ht="23" hidden="false" customHeight="true" outlineLevel="0" collapsed="false">
      <c r="A260" s="11" t="s">
        <v>926</v>
      </c>
      <c r="B260" s="11" t="s">
        <v>927</v>
      </c>
      <c r="C260" s="11" t="n">
        <v>56606</v>
      </c>
      <c r="D260" s="11" t="s">
        <v>928</v>
      </c>
      <c r="E260" s="11" t="s">
        <v>929</v>
      </c>
      <c r="F260" s="11" t="n">
        <v>747</v>
      </c>
      <c r="G260" s="11" t="n">
        <v>1</v>
      </c>
      <c r="H260" s="12"/>
      <c r="I260" s="11"/>
      <c r="J260" s="11"/>
      <c r="K260" s="11"/>
      <c r="L260" s="11" t="n">
        <f aca="false">SUM(G260:K260)</f>
        <v>1</v>
      </c>
    </row>
    <row r="261" customFormat="false" ht="23" hidden="false" customHeight="true" outlineLevel="0" collapsed="false">
      <c r="A261" s="11" t="s">
        <v>958</v>
      </c>
      <c r="B261" s="11" t="s">
        <v>959</v>
      </c>
      <c r="C261" s="11" t="n">
        <v>29887</v>
      </c>
      <c r="D261" s="11" t="s">
        <v>960</v>
      </c>
      <c r="E261" s="11" t="s">
        <v>961</v>
      </c>
      <c r="F261" s="11" t="n">
        <v>389</v>
      </c>
      <c r="G261" s="11" t="n">
        <v>1</v>
      </c>
      <c r="H261" s="12"/>
      <c r="I261" s="11"/>
      <c r="J261" s="11"/>
      <c r="K261" s="11"/>
      <c r="L261" s="11" t="n">
        <f aca="false">SUM(G261:K261)</f>
        <v>1</v>
      </c>
    </row>
    <row r="262" customFormat="false" ht="23" hidden="false" customHeight="true" outlineLevel="0" collapsed="false">
      <c r="A262" s="11" t="s">
        <v>970</v>
      </c>
      <c r="B262" s="11" t="s">
        <v>971</v>
      </c>
      <c r="C262" s="11" t="n">
        <v>6774</v>
      </c>
      <c r="D262" s="11" t="s">
        <v>972</v>
      </c>
      <c r="E262" s="11" t="s">
        <v>973</v>
      </c>
      <c r="F262" s="11" t="n">
        <v>425</v>
      </c>
      <c r="G262" s="11" t="n">
        <v>1</v>
      </c>
      <c r="H262" s="12"/>
      <c r="I262" s="11"/>
      <c r="J262" s="11"/>
      <c r="K262" s="11"/>
      <c r="L262" s="11" t="n">
        <f aca="false">SUM(G262:K262)</f>
        <v>1</v>
      </c>
    </row>
    <row r="263" customFormat="false" ht="23" hidden="false" customHeight="true" outlineLevel="0" collapsed="false">
      <c r="A263" s="11" t="s">
        <v>1042</v>
      </c>
      <c r="B263" s="11" t="s">
        <v>1043</v>
      </c>
      <c r="C263" s="11" t="n">
        <v>7268</v>
      </c>
      <c r="D263" s="11" t="s">
        <v>1044</v>
      </c>
      <c r="E263" s="11" t="s">
        <v>1045</v>
      </c>
      <c r="F263" s="11" t="n">
        <v>411</v>
      </c>
      <c r="G263" s="11" t="n">
        <v>1</v>
      </c>
      <c r="H263" s="12"/>
      <c r="I263" s="11"/>
      <c r="J263" s="11"/>
      <c r="K263" s="11"/>
      <c r="L263" s="11" t="n">
        <f aca="false">SUM(G263:K263)</f>
        <v>1</v>
      </c>
    </row>
    <row r="264" customFormat="false" ht="23" hidden="false" customHeight="true" outlineLevel="0" collapsed="false">
      <c r="A264" s="11" t="s">
        <v>1057</v>
      </c>
      <c r="B264" s="11" t="s">
        <v>1058</v>
      </c>
      <c r="C264" s="11" t="n">
        <v>284340</v>
      </c>
      <c r="D264" s="11" t="s">
        <v>1059</v>
      </c>
      <c r="E264" s="11" t="s">
        <v>1060</v>
      </c>
      <c r="F264" s="11" t="n">
        <v>171</v>
      </c>
      <c r="G264" s="11" t="n">
        <v>1</v>
      </c>
      <c r="H264" s="12"/>
      <c r="I264" s="11"/>
      <c r="J264" s="11"/>
      <c r="K264" s="11"/>
      <c r="L264" s="11" t="n">
        <f aca="false">SUM(G264:K264)</f>
        <v>1</v>
      </c>
    </row>
    <row r="265" customFormat="false" ht="23" hidden="false" customHeight="true" outlineLevel="0" collapsed="false">
      <c r="A265" s="11" t="s">
        <v>1081</v>
      </c>
      <c r="B265" s="11" t="s">
        <v>1082</v>
      </c>
      <c r="C265" s="11" t="n">
        <v>9877</v>
      </c>
      <c r="D265" s="11" t="s">
        <v>1083</v>
      </c>
      <c r="E265" s="11" t="s">
        <v>1084</v>
      </c>
      <c r="F265" s="11" t="n">
        <v>144</v>
      </c>
      <c r="G265" s="11" t="n">
        <v>1</v>
      </c>
      <c r="H265" s="12"/>
      <c r="I265" s="11"/>
      <c r="J265" s="11"/>
      <c r="K265" s="11"/>
      <c r="L265" s="11" t="n">
        <f aca="false">SUM(G265:K265)</f>
        <v>1</v>
      </c>
    </row>
    <row r="266" customFormat="false" ht="23" hidden="false" customHeight="true" outlineLevel="0" collapsed="false">
      <c r="A266" s="11" t="s">
        <v>1093</v>
      </c>
      <c r="B266" s="11" t="s">
        <v>1094</v>
      </c>
      <c r="C266" s="11" t="n">
        <v>55146</v>
      </c>
      <c r="D266" s="11" t="s">
        <v>1095</v>
      </c>
      <c r="E266" s="11" t="s">
        <v>1096</v>
      </c>
      <c r="F266" s="11" t="n">
        <v>851</v>
      </c>
      <c r="G266" s="11" t="n">
        <v>1</v>
      </c>
      <c r="H266" s="12"/>
      <c r="I266" s="11"/>
      <c r="J266" s="11"/>
      <c r="K266" s="11"/>
      <c r="L266" s="11" t="n">
        <f aca="false">SUM(G266:K266)</f>
        <v>1</v>
      </c>
    </row>
    <row r="267" customFormat="false" ht="23" hidden="false" customHeight="true" outlineLevel="0" collapsed="false">
      <c r="A267" s="11" t="s">
        <v>1125</v>
      </c>
      <c r="B267" s="11" t="s">
        <v>1126</v>
      </c>
      <c r="C267" s="11" t="n">
        <v>7617</v>
      </c>
      <c r="D267" s="11" t="s">
        <v>1127</v>
      </c>
      <c r="E267" s="11" t="s">
        <v>1128</v>
      </c>
      <c r="F267" s="11" t="n">
        <v>501</v>
      </c>
      <c r="G267" s="11" t="n">
        <v>1</v>
      </c>
      <c r="H267" s="12"/>
      <c r="I267" s="11"/>
      <c r="J267" s="11"/>
      <c r="K267" s="11"/>
      <c r="L267" s="11" t="n">
        <f aca="false">SUM(G267:K267)</f>
        <v>1</v>
      </c>
    </row>
    <row r="268" customFormat="false" ht="23" hidden="false" customHeight="true" outlineLevel="0" collapsed="false">
      <c r="A268" s="11" t="s">
        <v>1002</v>
      </c>
      <c r="B268" s="11" t="s">
        <v>1003</v>
      </c>
      <c r="C268" s="11" t="n">
        <v>7048</v>
      </c>
      <c r="D268" s="11" t="s">
        <v>1004</v>
      </c>
      <c r="E268" s="11" t="s">
        <v>1005</v>
      </c>
      <c r="F268" s="11" t="n">
        <v>29</v>
      </c>
      <c r="G268" s="11" t="n">
        <v>0</v>
      </c>
      <c r="H268" s="12"/>
      <c r="I268" s="11" t="n">
        <v>1</v>
      </c>
      <c r="J268" s="11"/>
      <c r="K268" s="11" t="n">
        <v>1</v>
      </c>
      <c r="L268" s="11" t="n">
        <f aca="false">SUM(G268:K268)</f>
        <v>2</v>
      </c>
    </row>
    <row r="269" customFormat="false" ht="23" hidden="false" customHeight="true" outlineLevel="0" collapsed="false">
      <c r="A269" s="11" t="s">
        <v>376</v>
      </c>
      <c r="B269" s="11" t="s">
        <v>377</v>
      </c>
      <c r="C269" s="11" t="n">
        <v>2632</v>
      </c>
      <c r="D269" s="11" t="s">
        <v>378</v>
      </c>
      <c r="E269" s="11" t="s">
        <v>379</v>
      </c>
      <c r="F269" s="11" t="n">
        <v>40</v>
      </c>
      <c r="G269" s="11" t="n">
        <v>0</v>
      </c>
      <c r="H269" s="12"/>
      <c r="I269" s="11"/>
      <c r="J269" s="11"/>
      <c r="K269" s="11" t="n">
        <v>1</v>
      </c>
      <c r="L269" s="11" t="n">
        <f aca="false">SUM(G269:K269)</f>
        <v>1</v>
      </c>
    </row>
    <row r="270" customFormat="false" ht="23" hidden="false" customHeight="true" outlineLevel="0" collapsed="false">
      <c r="A270" s="11" t="s">
        <v>830</v>
      </c>
      <c r="B270" s="11" t="s">
        <v>831</v>
      </c>
      <c r="C270" s="11" t="n">
        <v>5873</v>
      </c>
      <c r="D270" s="11" t="s">
        <v>832</v>
      </c>
      <c r="E270" s="11" t="s">
        <v>833</v>
      </c>
      <c r="F270" s="11" t="n">
        <v>52</v>
      </c>
      <c r="G270" s="11" t="n">
        <v>0</v>
      </c>
      <c r="H270" s="12"/>
      <c r="I270" s="11"/>
      <c r="J270" s="11"/>
      <c r="K270" s="11" t="n">
        <v>1</v>
      </c>
      <c r="L270" s="11" t="n">
        <f aca="false">SUM(G270:K270)</f>
        <v>1</v>
      </c>
    </row>
    <row r="271" customFormat="false" ht="23" hidden="false" customHeight="true" outlineLevel="0" collapsed="false">
      <c r="A271" s="11" t="s">
        <v>92</v>
      </c>
      <c r="B271" s="11" t="s">
        <v>93</v>
      </c>
      <c r="C271" s="11" t="n">
        <v>632</v>
      </c>
      <c r="D271" s="11" t="s">
        <v>94</v>
      </c>
      <c r="E271" s="11" t="s">
        <v>95</v>
      </c>
      <c r="F271" s="11" t="n">
        <v>86</v>
      </c>
      <c r="G271" s="11" t="n">
        <v>0</v>
      </c>
      <c r="H271" s="12"/>
      <c r="I271" s="11" t="n">
        <v>1</v>
      </c>
      <c r="J271" s="11"/>
      <c r="K271" s="11"/>
      <c r="L271" s="11" t="n">
        <f aca="false">SUM(G271:K271)</f>
        <v>1</v>
      </c>
    </row>
    <row r="272" customFormat="false" ht="23" hidden="false" customHeight="true" outlineLevel="0" collapsed="false">
      <c r="A272" s="11" t="s">
        <v>954</v>
      </c>
      <c r="B272" s="11" t="s">
        <v>955</v>
      </c>
      <c r="C272" s="11" t="n">
        <v>9892</v>
      </c>
      <c r="D272" s="11" t="s">
        <v>956</v>
      </c>
      <c r="E272" s="11" t="s">
        <v>957</v>
      </c>
      <c r="F272" s="11" t="n">
        <v>13</v>
      </c>
      <c r="G272" s="11" t="n">
        <v>0</v>
      </c>
      <c r="H272" s="12"/>
      <c r="I272" s="11" t="n">
        <v>1</v>
      </c>
      <c r="J272" s="11"/>
      <c r="K272" s="11"/>
      <c r="L272" s="11" t="n">
        <f aca="false">SUM(G272:K272)</f>
        <v>1</v>
      </c>
    </row>
    <row r="273" customFormat="false" ht="23" hidden="false" customHeight="true" outlineLevel="0" collapsed="false">
      <c r="A273" s="11" t="s">
        <v>71</v>
      </c>
      <c r="B273" s="11" t="s">
        <v>72</v>
      </c>
      <c r="C273" s="11" t="n">
        <v>170302</v>
      </c>
      <c r="D273" s="11" t="s">
        <v>73</v>
      </c>
      <c r="E273" s="11" t="s">
        <v>74</v>
      </c>
      <c r="F273" s="11" t="n">
        <v>32</v>
      </c>
      <c r="G273" s="11" t="n">
        <v>0</v>
      </c>
      <c r="H273" s="12"/>
      <c r="I273" s="11"/>
      <c r="J273" s="11"/>
      <c r="K273" s="11"/>
      <c r="L273" s="11" t="n">
        <f aca="false">SUM(G273:K273)</f>
        <v>0</v>
      </c>
    </row>
    <row r="274" customFormat="false" ht="23" hidden="false" customHeight="true" outlineLevel="0" collapsed="false">
      <c r="A274" s="11" t="s">
        <v>248</v>
      </c>
      <c r="B274" s="11" t="s">
        <v>249</v>
      </c>
      <c r="C274" s="11" t="n">
        <v>10800</v>
      </c>
      <c r="D274" s="11" t="s">
        <v>250</v>
      </c>
      <c r="E274" s="11" t="s">
        <v>251</v>
      </c>
      <c r="F274" s="11" t="n">
        <v>11</v>
      </c>
      <c r="G274" s="11" t="n">
        <v>0</v>
      </c>
      <c r="H274" s="12"/>
      <c r="I274" s="11"/>
      <c r="J274" s="11"/>
      <c r="K274" s="11"/>
      <c r="L274" s="11" t="n">
        <f aca="false">SUM(G274:K274)</f>
        <v>0</v>
      </c>
    </row>
    <row r="275" customFormat="false" ht="23" hidden="false" customHeight="true" outlineLevel="0" collapsed="false">
      <c r="A275" s="11" t="s">
        <v>324</v>
      </c>
      <c r="B275" s="11" t="s">
        <v>325</v>
      </c>
      <c r="C275" s="11" t="n">
        <v>55138</v>
      </c>
      <c r="D275" s="11" t="s">
        <v>326</v>
      </c>
      <c r="E275" s="11" t="s">
        <v>327</v>
      </c>
      <c r="F275" s="11" t="n">
        <v>16</v>
      </c>
      <c r="G275" s="11" t="n">
        <v>0</v>
      </c>
      <c r="H275" s="12"/>
      <c r="I275" s="11"/>
      <c r="J275" s="11"/>
      <c r="K275" s="11"/>
      <c r="L275" s="11" t="n">
        <f aca="false">SUM(G275:K275)</f>
        <v>0</v>
      </c>
    </row>
    <row r="276" customFormat="false" ht="23" hidden="false" customHeight="true" outlineLevel="0" collapsed="false">
      <c r="A276" s="11" t="s">
        <v>352</v>
      </c>
      <c r="B276" s="11" t="s">
        <v>353</v>
      </c>
      <c r="C276" s="11" t="n">
        <v>374650</v>
      </c>
      <c r="D276" s="11" t="s">
        <v>354</v>
      </c>
      <c r="E276" s="11" t="s">
        <v>355</v>
      </c>
      <c r="F276" s="11" t="n">
        <v>69</v>
      </c>
      <c r="G276" s="11" t="n">
        <v>0</v>
      </c>
      <c r="H276" s="12"/>
      <c r="I276" s="11"/>
      <c r="J276" s="11"/>
      <c r="K276" s="11"/>
      <c r="L276" s="11" t="n">
        <f aca="false">SUM(G276:K276)</f>
        <v>0</v>
      </c>
    </row>
    <row r="277" customFormat="false" ht="23" hidden="false" customHeight="true" outlineLevel="0" collapsed="false">
      <c r="A277" s="11" t="s">
        <v>420</v>
      </c>
      <c r="B277" s="11" t="s">
        <v>421</v>
      </c>
      <c r="C277" s="11" t="n">
        <v>2876</v>
      </c>
      <c r="D277" s="11" t="s">
        <v>422</v>
      </c>
      <c r="E277" s="11" t="s">
        <v>423</v>
      </c>
      <c r="F277" s="11" t="n">
        <v>81</v>
      </c>
      <c r="G277" s="11" t="n">
        <v>0</v>
      </c>
      <c r="H277" s="12"/>
      <c r="I277" s="11"/>
      <c r="J277" s="11"/>
      <c r="K277" s="11"/>
      <c r="L277" s="11" t="n">
        <f aca="false">SUM(G277:K277)</f>
        <v>0</v>
      </c>
    </row>
    <row r="278" customFormat="false" ht="23" hidden="false" customHeight="true" outlineLevel="0" collapsed="false">
      <c r="A278" s="11" t="s">
        <v>569</v>
      </c>
      <c r="B278" s="11" t="s">
        <v>570</v>
      </c>
      <c r="C278" s="11" t="n">
        <v>10288</v>
      </c>
      <c r="D278" s="11" t="s">
        <v>571</v>
      </c>
      <c r="E278" s="11" t="s">
        <v>572</v>
      </c>
      <c r="F278" s="11" t="n">
        <v>12</v>
      </c>
      <c r="G278" s="11" t="n">
        <v>0</v>
      </c>
      <c r="H278" s="12"/>
      <c r="I278" s="11"/>
      <c r="J278" s="11"/>
      <c r="K278" s="11"/>
      <c r="L278" s="11" t="n">
        <f aca="false">SUM(G278:K278)</f>
        <v>0</v>
      </c>
    </row>
    <row r="279" customFormat="false" ht="23" hidden="false" customHeight="true" outlineLevel="0" collapsed="false">
      <c r="A279" s="11" t="s">
        <v>621</v>
      </c>
      <c r="B279" s="11" t="s">
        <v>622</v>
      </c>
      <c r="C279" s="11" t="n">
        <v>114785</v>
      </c>
      <c r="D279" s="11" t="s">
        <v>623</v>
      </c>
      <c r="E279" s="11" t="s">
        <v>624</v>
      </c>
      <c r="F279" s="11" t="n">
        <v>32</v>
      </c>
      <c r="G279" s="11" t="n">
        <v>0</v>
      </c>
      <c r="H279" s="12"/>
      <c r="I279" s="11"/>
      <c r="J279" s="11"/>
      <c r="K279" s="11"/>
      <c r="L279" s="11" t="n">
        <f aca="false">SUM(G279:K279)</f>
        <v>0</v>
      </c>
    </row>
    <row r="280" customFormat="false" ht="23" hidden="false" customHeight="true" outlineLevel="0" collapsed="false">
      <c r="A280" s="11" t="s">
        <v>674</v>
      </c>
      <c r="B280" s="11" t="s">
        <v>675</v>
      </c>
      <c r="C280" s="11" t="n">
        <v>10198</v>
      </c>
      <c r="D280" s="11" t="s">
        <v>676</v>
      </c>
      <c r="E280" s="11" t="s">
        <v>677</v>
      </c>
      <c r="F280" s="11" t="n">
        <v>63</v>
      </c>
      <c r="G280" s="11" t="n">
        <v>0</v>
      </c>
      <c r="H280" s="12"/>
      <c r="I280" s="11"/>
      <c r="J280" s="11"/>
      <c r="K280" s="11"/>
      <c r="L280" s="11" t="n">
        <f aca="false">SUM(G280:K280)</f>
        <v>0</v>
      </c>
    </row>
    <row r="281" customFormat="false" ht="23" hidden="false" customHeight="true" outlineLevel="0" collapsed="false">
      <c r="A281" s="11" t="s">
        <v>686</v>
      </c>
      <c r="B281" s="11" t="s">
        <v>687</v>
      </c>
      <c r="C281" s="11" t="n">
        <v>4624</v>
      </c>
      <c r="D281" s="11" t="s">
        <v>688</v>
      </c>
      <c r="E281" s="11" t="s">
        <v>689</v>
      </c>
      <c r="F281" s="11" t="n">
        <v>41</v>
      </c>
      <c r="G281" s="11" t="n">
        <v>0</v>
      </c>
      <c r="H281" s="12"/>
      <c r="I281" s="11"/>
      <c r="J281" s="11"/>
      <c r="K281" s="11"/>
      <c r="L281" s="11" t="n">
        <f aca="false">SUM(G281:K281)</f>
        <v>0</v>
      </c>
    </row>
    <row r="282" customFormat="false" ht="23" hidden="false" customHeight="true" outlineLevel="0" collapsed="false">
      <c r="A282" s="11" t="s">
        <v>750</v>
      </c>
      <c r="B282" s="11" t="s">
        <v>751</v>
      </c>
      <c r="C282" s="11" t="n">
        <v>56652</v>
      </c>
      <c r="D282" s="11" t="s">
        <v>752</v>
      </c>
      <c r="E282" s="11" t="s">
        <v>753</v>
      </c>
      <c r="F282" s="11" t="n">
        <v>35</v>
      </c>
      <c r="G282" s="11" t="n">
        <v>0</v>
      </c>
      <c r="H282" s="12"/>
      <c r="I282" s="11"/>
      <c r="J282" s="11"/>
      <c r="K282" s="11"/>
      <c r="L282" s="11" t="n">
        <f aca="false">SUM(G282:K282)</f>
        <v>0</v>
      </c>
    </row>
    <row r="283" customFormat="false" ht="23" hidden="false" customHeight="true" outlineLevel="0" collapsed="false">
      <c r="A283" s="11" t="s">
        <v>1054</v>
      </c>
      <c r="B283" s="11" t="s">
        <v>1055</v>
      </c>
      <c r="C283" s="11" t="n">
        <v>391360</v>
      </c>
      <c r="D283" s="11" t="s">
        <v>1056</v>
      </c>
      <c r="E283" s="11" t="s">
        <v>1055</v>
      </c>
      <c r="F283" s="11" t="n">
        <v>29</v>
      </c>
      <c r="G283" s="11" t="n">
        <v>0</v>
      </c>
      <c r="H283" s="12"/>
      <c r="I283" s="11"/>
      <c r="J283" s="11"/>
      <c r="K283" s="11"/>
      <c r="L283" s="11" t="n">
        <f aca="false">SUM(G283:K283)</f>
        <v>0</v>
      </c>
    </row>
  </sheetData>
  <mergeCells count="1">
    <mergeCell ref="A1:L1"/>
  </mergeCells>
  <conditionalFormatting sqref="C2:C283">
    <cfRule type="expression" priority="2" aboveAverage="0" equalAverage="0" bottom="0" percent="0" rank="0" text="" dxfId="0">
      <formula>AND(COUNTIF('Table S2 Evidence Score'!$C$2:$C$283,'Table S2 Evidence Score'!C2)&gt;1,NOT(ISBLANK('Table S2 Evidence Score'!C2)))</formula>
    </cfRule>
  </conditionalFormatting>
  <conditionalFormatting sqref="C3:C283">
    <cfRule type="expression" priority="3" aboveAverage="0" equalAverage="0" bottom="0" percent="0" rank="0" text="" dxfId="1">
      <formula>AND(COUNTIF('Table S2 Evidence Score'!$C$3:$C$283,'Table S2 Evidence Score'!C3)&gt;1,NOT(ISBLANK('Table S2 Evidence Score'!C3)))</formula>
    </cfRule>
  </conditionalFormatting>
  <conditionalFormatting sqref="B2:B283">
    <cfRule type="expression" priority="4" aboveAverage="0" equalAverage="0" bottom="0" percent="0" rank="0" text="" dxfId="2">
      <formula>AND(COUNTIF('Table S2 Evidence Score'!$B$2:$B$283,'Table S2 Evidence Score'!B2)&gt;1,NOT(ISBLANK('Table S2 Evidence Score'!B2)))</formula>
    </cfRule>
  </conditionalFormatting>
  <conditionalFormatting sqref="B2:B283">
    <cfRule type="expression" priority="5" aboveAverage="0" equalAverage="0" bottom="0" percent="0" rank="0" text="" dxfId="3">
      <formula>AND(COUNTIF('Table S2 Evidence Score'!$B$2:$B$283,'Table S2 Evidence Score'!B2)&gt;1,NOT(ISBLANK('Table S2 Evidence Score'!B2)))</formula>
    </cfRule>
  </conditionalFormatting>
  <conditionalFormatting sqref="B2:B283">
    <cfRule type="expression" priority="6" aboveAverage="0" equalAverage="0" bottom="0" percent="0" rank="0" text="" dxfId="4">
      <formula>AND(COUNTIF('Table S2 Evidence Score'!$B$2:$B$283,'Table S2 Evidence Score'!B2)&gt;1,NOT(ISBLANK('Table S2 Evidence Score'!B2)))</formula>
    </cfRule>
  </conditionalFormatting>
  <conditionalFormatting sqref="B2:B65536">
    <cfRule type="expression" priority="7" aboveAverage="0" equalAverage="0" bottom="0" percent="0" rank="0" text="" dxfId="5">
      <formula>AND(COUNTIF('Table S2 Evidence Score'!$B$2:$B$65536,'Table S2 Evidence Score'!B2)&gt;1,NOT(ISBLANK('Table S2 Evidence Score'!B2)))</formula>
    </cfRule>
  </conditionalFormatting>
  <conditionalFormatting sqref="C2:C65536">
    <cfRule type="expression" priority="8" aboveAverage="0" equalAverage="0" bottom="0" percent="0" rank="0" text="" dxfId="6">
      <formula>AND(COUNTIF('Table S2 Evidence Score'!$C$2:$C$65536,'Table S2 Evidence Score'!C2)&gt;1,NOT(ISBLANK('Table S2 Evidence Score'!C2)))</formula>
    </cfRule>
  </conditionalFormatting>
  <conditionalFormatting sqref="C2:C65536">
    <cfRule type="expression" priority="9" aboveAverage="0" equalAverage="0" bottom="0" percent="0" rank="0" text="" dxfId="7">
      <formula>AND(COUNTIF('Table S2 Evidence Score'!$C$2:$C$65536,'Table S2 Evidence Score'!C2)&gt;1,NOT(ISBLANK('Table S2 Evidence Score'!C2)))</formula>
    </cfRule>
  </conditionalFormatting>
  <conditionalFormatting sqref="Q28:Q65536 Q2">
    <cfRule type="expression" priority="10" aboveAverage="0" equalAverage="0" bottom="0" percent="0" rank="0" text="" dxfId="8">
      <formula>AND(COUNTIF('Table S2 Evidence Score'!$Q$28:$Q$65536,'Table S2 Evidence Score'!Q28)+COUNTIF('Table S2 Evidence Score'!$Q$2:$Q$2,'Table S2 Evidence Score'!Q28)&gt;1,NOT(ISBLANK('Table S2 Evidence Score'!Q28)))</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0.828125" defaultRowHeight="13" zeroHeight="false" outlineLevelRow="0" outlineLevelCol="0"/>
  <cols>
    <col collapsed="false" customWidth="true" hidden="false" outlineLevel="0" max="1" min="1" style="13" width="22.99"/>
    <col collapsed="false" customWidth="true" hidden="false" outlineLevel="0" max="2" min="2" style="13" width="54.16"/>
    <col collapsed="false" customWidth="false" hidden="false" outlineLevel="0" max="4" min="3" style="13" width="10.83"/>
    <col collapsed="false" customWidth="true" hidden="false" outlineLevel="0" max="5" min="5" style="14" width="16.49"/>
    <col collapsed="false" customWidth="true" hidden="false" outlineLevel="0" max="6" min="6" style="15" width="15.66"/>
    <col collapsed="false" customWidth="false" hidden="false" outlineLevel="0" max="7" min="7" style="16" width="10.83"/>
    <col collapsed="false" customWidth="false" hidden="false" outlineLevel="0" max="257" min="8" style="13" width="10.83"/>
  </cols>
  <sheetData>
    <row r="1" s="18" customFormat="true" ht="46" hidden="false" customHeight="true" outlineLevel="0" collapsed="false">
      <c r="A1" s="17" t="s">
        <v>1144</v>
      </c>
      <c r="B1" s="17"/>
      <c r="C1" s="17"/>
      <c r="D1" s="17"/>
      <c r="E1" s="17"/>
      <c r="F1" s="17"/>
      <c r="G1" s="17"/>
    </row>
    <row r="2" customFormat="false" ht="20" hidden="false" customHeight="true" outlineLevel="0" collapsed="false">
      <c r="A2" s="19" t="s">
        <v>1145</v>
      </c>
      <c r="B2" s="20" t="s">
        <v>1146</v>
      </c>
      <c r="C2" s="20" t="s">
        <v>1147</v>
      </c>
      <c r="D2" s="20" t="s">
        <v>1148</v>
      </c>
      <c r="E2" s="21" t="s">
        <v>1149</v>
      </c>
      <c r="F2" s="22" t="s">
        <v>1150</v>
      </c>
      <c r="G2" s="23" t="s">
        <v>1151</v>
      </c>
    </row>
    <row r="3" customFormat="false" ht="19" hidden="false" customHeight="true" outlineLevel="0" collapsed="false">
      <c r="A3" s="24" t="s">
        <v>1152</v>
      </c>
      <c r="B3" s="24" t="s">
        <v>1153</v>
      </c>
      <c r="C3" s="25" t="n">
        <v>56</v>
      </c>
      <c r="D3" s="25" t="n">
        <v>20</v>
      </c>
      <c r="E3" s="26" t="n">
        <v>0.012</v>
      </c>
      <c r="F3" s="27" t="n">
        <v>1.3</v>
      </c>
      <c r="G3" s="27" t="n">
        <v>13</v>
      </c>
    </row>
    <row r="4" customFormat="false" ht="19" hidden="false" customHeight="true" outlineLevel="0" collapsed="false">
      <c r="A4" s="24" t="s">
        <v>1152</v>
      </c>
      <c r="B4" s="24" t="s">
        <v>1154</v>
      </c>
      <c r="C4" s="25" t="n">
        <v>53</v>
      </c>
      <c r="D4" s="25" t="n">
        <v>19</v>
      </c>
      <c r="E4" s="26" t="n">
        <v>0.019</v>
      </c>
      <c r="F4" s="27" t="n">
        <v>1.3</v>
      </c>
      <c r="G4" s="27" t="n">
        <v>21</v>
      </c>
    </row>
    <row r="5" customFormat="false" ht="19" hidden="false" customHeight="true" outlineLevel="0" collapsed="false">
      <c r="A5" s="24" t="s">
        <v>1152</v>
      </c>
      <c r="B5" s="24" t="s">
        <v>1155</v>
      </c>
      <c r="C5" s="25" t="n">
        <v>56</v>
      </c>
      <c r="D5" s="25" t="n">
        <v>20</v>
      </c>
      <c r="E5" s="26" t="n">
        <v>0.014</v>
      </c>
      <c r="F5" s="27" t="n">
        <v>1.4</v>
      </c>
      <c r="G5" s="27" t="n">
        <v>16</v>
      </c>
    </row>
    <row r="6" customFormat="false" ht="19" hidden="false" customHeight="true" outlineLevel="0" collapsed="false">
      <c r="A6" s="24" t="s">
        <v>1152</v>
      </c>
      <c r="B6" s="24" t="s">
        <v>1156</v>
      </c>
      <c r="C6" s="25" t="n">
        <v>41</v>
      </c>
      <c r="D6" s="25" t="n">
        <v>15</v>
      </c>
      <c r="E6" s="26" t="n">
        <v>0.0055</v>
      </c>
      <c r="F6" s="27" t="n">
        <v>1.5</v>
      </c>
      <c r="G6" s="27" t="n">
        <v>6.4</v>
      </c>
    </row>
    <row r="7" customFormat="false" ht="19" hidden="false" customHeight="true" outlineLevel="0" collapsed="false">
      <c r="A7" s="24" t="s">
        <v>1152</v>
      </c>
      <c r="B7" s="24" t="s">
        <v>1157</v>
      </c>
      <c r="C7" s="25" t="n">
        <v>55</v>
      </c>
      <c r="D7" s="25" t="n">
        <v>20</v>
      </c>
      <c r="E7" s="26" t="n">
        <v>5E-005</v>
      </c>
      <c r="F7" s="27" t="n">
        <v>1.7</v>
      </c>
      <c r="G7" s="27" t="n">
        <v>0.05</v>
      </c>
    </row>
    <row r="8" customFormat="false" ht="19" hidden="false" customHeight="true" outlineLevel="0" collapsed="false">
      <c r="A8" s="24" t="s">
        <v>1152</v>
      </c>
      <c r="B8" s="24" t="s">
        <v>1158</v>
      </c>
      <c r="C8" s="25" t="n">
        <v>52</v>
      </c>
      <c r="D8" s="25" t="n">
        <v>19</v>
      </c>
      <c r="E8" s="26" t="n">
        <v>3E-005</v>
      </c>
      <c r="F8" s="27" t="n">
        <v>1.8</v>
      </c>
      <c r="G8" s="27" t="n">
        <v>0.03</v>
      </c>
    </row>
    <row r="9" customFormat="false" ht="19" hidden="false" customHeight="true" outlineLevel="0" collapsed="false">
      <c r="A9" s="24" t="s">
        <v>1152</v>
      </c>
      <c r="B9" s="24" t="s">
        <v>1159</v>
      </c>
      <c r="C9" s="25" t="n">
        <v>26</v>
      </c>
      <c r="D9" s="25" t="n">
        <v>9</v>
      </c>
      <c r="E9" s="26" t="n">
        <v>0.005</v>
      </c>
      <c r="F9" s="27" t="n">
        <v>1.8</v>
      </c>
      <c r="G9" s="27" t="n">
        <v>5.9</v>
      </c>
    </row>
    <row r="10" customFormat="false" ht="19" hidden="false" customHeight="true" outlineLevel="0" collapsed="false">
      <c r="A10" s="24" t="s">
        <v>1152</v>
      </c>
      <c r="B10" s="24" t="s">
        <v>1160</v>
      </c>
      <c r="C10" s="25" t="n">
        <v>26</v>
      </c>
      <c r="D10" s="25" t="n">
        <v>9</v>
      </c>
      <c r="E10" s="26" t="n">
        <v>0.0061</v>
      </c>
      <c r="F10" s="27" t="n">
        <v>1.8</v>
      </c>
      <c r="G10" s="27" t="n">
        <v>7.2</v>
      </c>
    </row>
    <row r="11" customFormat="false" ht="19" hidden="false" customHeight="true" outlineLevel="0" collapsed="false">
      <c r="A11" s="24" t="s">
        <v>1152</v>
      </c>
      <c r="B11" s="24" t="s">
        <v>1161</v>
      </c>
      <c r="C11" s="25" t="n">
        <v>36</v>
      </c>
      <c r="D11" s="25" t="n">
        <v>13</v>
      </c>
      <c r="E11" s="26" t="n">
        <v>0.00022</v>
      </c>
      <c r="F11" s="27" t="n">
        <v>1.9</v>
      </c>
      <c r="G11" s="27" t="n">
        <v>0.27</v>
      </c>
    </row>
    <row r="12" customFormat="false" ht="19" hidden="false" customHeight="true" outlineLevel="0" collapsed="false">
      <c r="A12" s="24" t="s">
        <v>1152</v>
      </c>
      <c r="B12" s="24" t="s">
        <v>1162</v>
      </c>
      <c r="C12" s="25" t="n">
        <v>25</v>
      </c>
      <c r="D12" s="25" t="n">
        <v>9</v>
      </c>
      <c r="E12" s="26" t="n">
        <v>0.00037</v>
      </c>
      <c r="F12" s="27" t="n">
        <v>2.2</v>
      </c>
      <c r="G12" s="27" t="n">
        <v>0.45</v>
      </c>
    </row>
    <row r="13" customFormat="false" ht="19" hidden="false" customHeight="true" outlineLevel="0" collapsed="false">
      <c r="A13" s="24" t="s">
        <v>1152</v>
      </c>
      <c r="B13" s="24" t="s">
        <v>1163</v>
      </c>
      <c r="C13" s="25" t="n">
        <v>24</v>
      </c>
      <c r="D13" s="25" t="n">
        <v>9</v>
      </c>
      <c r="E13" s="26" t="n">
        <v>0.00037</v>
      </c>
      <c r="F13" s="27" t="n">
        <v>2.3</v>
      </c>
      <c r="G13" s="27" t="n">
        <v>0.44</v>
      </c>
    </row>
    <row r="14" customFormat="false" ht="19" hidden="false" customHeight="true" outlineLevel="0" collapsed="false">
      <c r="A14" s="24" t="s">
        <v>1152</v>
      </c>
      <c r="B14" s="24" t="s">
        <v>1164</v>
      </c>
      <c r="C14" s="25" t="n">
        <v>21</v>
      </c>
      <c r="D14" s="25" t="n">
        <v>8</v>
      </c>
      <c r="E14" s="26" t="n">
        <v>0.00062</v>
      </c>
      <c r="F14" s="27" t="n">
        <v>2.4</v>
      </c>
      <c r="G14" s="27" t="n">
        <v>0.75</v>
      </c>
    </row>
    <row r="15" customFormat="false" ht="19" hidden="false" customHeight="true" outlineLevel="0" collapsed="false">
      <c r="A15" s="24" t="s">
        <v>1165</v>
      </c>
      <c r="B15" s="24" t="s">
        <v>1166</v>
      </c>
      <c r="C15" s="25" t="n">
        <v>177</v>
      </c>
      <c r="D15" s="25" t="n">
        <v>64</v>
      </c>
      <c r="E15" s="26" t="n">
        <v>0.0041</v>
      </c>
      <c r="F15" s="27" t="n">
        <v>1.1</v>
      </c>
      <c r="G15" s="28" t="n">
        <v>5.5</v>
      </c>
    </row>
    <row r="16" customFormat="false" ht="19" hidden="false" customHeight="true" outlineLevel="0" collapsed="false">
      <c r="A16" s="24" t="s">
        <v>1165</v>
      </c>
      <c r="B16" s="24" t="s">
        <v>1167</v>
      </c>
      <c r="C16" s="25" t="n">
        <v>179</v>
      </c>
      <c r="D16" s="25" t="n">
        <v>65</v>
      </c>
      <c r="E16" s="26" t="n">
        <v>0.015</v>
      </c>
      <c r="F16" s="27" t="n">
        <v>1.1</v>
      </c>
      <c r="G16" s="28" t="n">
        <v>18</v>
      </c>
    </row>
    <row r="17" customFormat="false" ht="19" hidden="false" customHeight="true" outlineLevel="0" collapsed="false">
      <c r="A17" s="24" t="s">
        <v>1165</v>
      </c>
      <c r="B17" s="24" t="s">
        <v>1168</v>
      </c>
      <c r="C17" s="25" t="n">
        <v>142</v>
      </c>
      <c r="D17" s="25" t="n">
        <v>51</v>
      </c>
      <c r="E17" s="26" t="n">
        <v>0.0015</v>
      </c>
      <c r="F17" s="27" t="n">
        <v>1.2</v>
      </c>
      <c r="G17" s="28" t="n">
        <v>2.1</v>
      </c>
    </row>
    <row r="18" customFormat="false" ht="19" hidden="false" customHeight="true" outlineLevel="0" collapsed="false">
      <c r="A18" s="24" t="s">
        <v>1165</v>
      </c>
      <c r="B18" s="24" t="s">
        <v>1169</v>
      </c>
      <c r="C18" s="25" t="n">
        <v>142</v>
      </c>
      <c r="D18" s="25" t="n">
        <v>51</v>
      </c>
      <c r="E18" s="26" t="n">
        <v>0.0015</v>
      </c>
      <c r="F18" s="27" t="n">
        <v>1.2</v>
      </c>
      <c r="G18" s="28" t="n">
        <v>2</v>
      </c>
    </row>
    <row r="19" customFormat="false" ht="19" hidden="false" customHeight="true" outlineLevel="0" collapsed="false">
      <c r="A19" s="24" t="s">
        <v>1165</v>
      </c>
      <c r="B19" s="24" t="s">
        <v>1170</v>
      </c>
      <c r="C19" s="25" t="n">
        <v>155</v>
      </c>
      <c r="D19" s="25" t="n">
        <v>56</v>
      </c>
      <c r="E19" s="26" t="n">
        <v>0.0026</v>
      </c>
      <c r="F19" s="27" t="n">
        <v>1.2</v>
      </c>
      <c r="G19" s="28" t="n">
        <v>3.5</v>
      </c>
    </row>
    <row r="20" customFormat="false" ht="19" hidden="false" customHeight="true" outlineLevel="0" collapsed="false">
      <c r="A20" s="24" t="s">
        <v>1165</v>
      </c>
      <c r="B20" s="24" t="s">
        <v>1171</v>
      </c>
      <c r="C20" s="25" t="n">
        <v>155</v>
      </c>
      <c r="D20" s="25" t="n">
        <v>56</v>
      </c>
      <c r="E20" s="26" t="n">
        <v>0.0028</v>
      </c>
      <c r="F20" s="27" t="n">
        <v>1.2</v>
      </c>
      <c r="G20" s="28" t="n">
        <v>3.8</v>
      </c>
    </row>
    <row r="21" customFormat="false" ht="19" hidden="false" customHeight="true" outlineLevel="0" collapsed="false">
      <c r="A21" s="24" t="s">
        <v>1165</v>
      </c>
      <c r="B21" s="24" t="s">
        <v>1172</v>
      </c>
      <c r="C21" s="25" t="n">
        <v>92</v>
      </c>
      <c r="D21" s="25" t="n">
        <v>33</v>
      </c>
      <c r="E21" s="26" t="n">
        <v>0.015</v>
      </c>
      <c r="F21" s="27" t="n">
        <v>1.2</v>
      </c>
      <c r="G21" s="28" t="n">
        <v>19</v>
      </c>
    </row>
    <row r="22" customFormat="false" ht="19" hidden="false" customHeight="true" outlineLevel="0" collapsed="false">
      <c r="A22" s="24" t="s">
        <v>1165</v>
      </c>
      <c r="B22" s="24" t="s">
        <v>1173</v>
      </c>
      <c r="C22" s="25" t="n">
        <v>78</v>
      </c>
      <c r="D22" s="25" t="n">
        <v>28</v>
      </c>
      <c r="E22" s="26" t="n">
        <v>0.02</v>
      </c>
      <c r="F22" s="27" t="n">
        <v>1.2</v>
      </c>
      <c r="G22" s="28" t="n">
        <v>24</v>
      </c>
    </row>
    <row r="23" customFormat="false" ht="19" hidden="false" customHeight="true" outlineLevel="0" collapsed="false">
      <c r="A23" s="24" t="s">
        <v>1165</v>
      </c>
      <c r="B23" s="24" t="s">
        <v>1174</v>
      </c>
      <c r="C23" s="25" t="n">
        <v>78</v>
      </c>
      <c r="D23" s="25" t="n">
        <v>28</v>
      </c>
      <c r="E23" s="26" t="n">
        <v>0.023</v>
      </c>
      <c r="F23" s="27" t="n">
        <v>1.2</v>
      </c>
      <c r="G23" s="28" t="n">
        <v>27</v>
      </c>
    </row>
    <row r="24" customFormat="false" ht="19" hidden="false" customHeight="true" outlineLevel="0" collapsed="false">
      <c r="A24" s="24" t="s">
        <v>1165</v>
      </c>
      <c r="B24" s="24" t="s">
        <v>1175</v>
      </c>
      <c r="C24" s="25" t="n">
        <v>86</v>
      </c>
      <c r="D24" s="25" t="n">
        <v>31</v>
      </c>
      <c r="E24" s="26" t="n">
        <v>0.043</v>
      </c>
      <c r="F24" s="27" t="n">
        <v>1.2</v>
      </c>
      <c r="G24" s="28" t="n">
        <v>45</v>
      </c>
    </row>
    <row r="25" customFormat="false" ht="19" hidden="false" customHeight="true" outlineLevel="0" collapsed="false">
      <c r="A25" s="24" t="s">
        <v>1165</v>
      </c>
      <c r="B25" s="24" t="s">
        <v>1176</v>
      </c>
      <c r="C25" s="25" t="n">
        <v>67</v>
      </c>
      <c r="D25" s="25" t="n">
        <v>24</v>
      </c>
      <c r="E25" s="26" t="n">
        <v>0.0014</v>
      </c>
      <c r="F25" s="27" t="n">
        <v>1.4</v>
      </c>
      <c r="G25" s="28" t="n">
        <v>1.8</v>
      </c>
    </row>
    <row r="26" customFormat="false" ht="19" hidden="false" customHeight="true" outlineLevel="0" collapsed="false">
      <c r="A26" s="24" t="s">
        <v>1165</v>
      </c>
      <c r="B26" s="24" t="s">
        <v>1177</v>
      </c>
      <c r="C26" s="25" t="n">
        <v>45</v>
      </c>
      <c r="D26" s="25" t="n">
        <v>16</v>
      </c>
      <c r="E26" s="26" t="n">
        <v>0.022</v>
      </c>
      <c r="F26" s="27" t="n">
        <v>1.4</v>
      </c>
      <c r="G26" s="28" t="n">
        <v>26</v>
      </c>
    </row>
    <row r="27" customFormat="false" ht="19" hidden="false" customHeight="true" outlineLevel="0" collapsed="false">
      <c r="A27" s="24" t="s">
        <v>1165</v>
      </c>
      <c r="B27" s="24" t="s">
        <v>1178</v>
      </c>
      <c r="C27" s="25" t="n">
        <v>60</v>
      </c>
      <c r="D27" s="25" t="n">
        <v>22</v>
      </c>
      <c r="E27" s="26" t="n">
        <v>0.00031</v>
      </c>
      <c r="F27" s="27" t="n">
        <v>1.6</v>
      </c>
      <c r="G27" s="28" t="n">
        <v>0.43</v>
      </c>
    </row>
    <row r="28" customFormat="false" ht="19" hidden="false" customHeight="true" outlineLevel="0" collapsed="false">
      <c r="A28" s="24" t="s">
        <v>1165</v>
      </c>
      <c r="B28" s="24" t="s">
        <v>1179</v>
      </c>
      <c r="C28" s="25" t="n">
        <v>28</v>
      </c>
      <c r="D28" s="25" t="n">
        <v>10</v>
      </c>
      <c r="E28" s="26" t="n">
        <v>0.017</v>
      </c>
      <c r="F28" s="27" t="n">
        <v>1.6</v>
      </c>
      <c r="G28" s="28" t="n">
        <v>21</v>
      </c>
    </row>
    <row r="29" customFormat="false" ht="19" hidden="false" customHeight="true" outlineLevel="0" collapsed="false">
      <c r="A29" s="24" t="s">
        <v>1165</v>
      </c>
      <c r="B29" s="24" t="s">
        <v>1180</v>
      </c>
      <c r="C29" s="25" t="n">
        <v>28</v>
      </c>
      <c r="D29" s="25" t="n">
        <v>10</v>
      </c>
      <c r="E29" s="26" t="n">
        <v>0.022</v>
      </c>
      <c r="F29" s="27" t="n">
        <v>1.6</v>
      </c>
      <c r="G29" s="28" t="n">
        <v>26</v>
      </c>
    </row>
    <row r="30" customFormat="false" ht="19" hidden="false" customHeight="true" outlineLevel="0" collapsed="false">
      <c r="A30" s="24" t="s">
        <v>1165</v>
      </c>
      <c r="B30" s="24" t="s">
        <v>1181</v>
      </c>
      <c r="C30" s="25" t="n">
        <v>20</v>
      </c>
      <c r="D30" s="25" t="n">
        <v>7</v>
      </c>
      <c r="E30" s="26" t="n">
        <v>0.023</v>
      </c>
      <c r="F30" s="27" t="n">
        <v>1.7</v>
      </c>
      <c r="G30" s="28" t="n">
        <v>27</v>
      </c>
    </row>
    <row r="31" customFormat="false" ht="19" hidden="false" customHeight="true" outlineLevel="0" collapsed="false">
      <c r="A31" s="24" t="s">
        <v>1165</v>
      </c>
      <c r="B31" s="24" t="s">
        <v>1182</v>
      </c>
      <c r="C31" s="25" t="n">
        <v>17</v>
      </c>
      <c r="D31" s="25" t="n">
        <v>6</v>
      </c>
      <c r="E31" s="26" t="n">
        <v>0.041</v>
      </c>
      <c r="F31" s="27" t="n">
        <v>1.7</v>
      </c>
      <c r="G31" s="28" t="n">
        <v>44</v>
      </c>
    </row>
    <row r="32" customFormat="false" ht="19" hidden="false" customHeight="true" outlineLevel="0" collapsed="false">
      <c r="A32" s="24" t="s">
        <v>1165</v>
      </c>
      <c r="B32" s="24" t="s">
        <v>1183</v>
      </c>
      <c r="C32" s="25" t="n">
        <v>15</v>
      </c>
      <c r="D32" s="25" t="n">
        <v>5</v>
      </c>
      <c r="E32" s="26" t="n">
        <v>0.037</v>
      </c>
      <c r="F32" s="27" t="n">
        <v>1.8</v>
      </c>
      <c r="G32" s="28" t="n">
        <v>40</v>
      </c>
    </row>
    <row r="33" customFormat="false" ht="19" hidden="false" customHeight="true" outlineLevel="0" collapsed="false">
      <c r="A33" s="24" t="s">
        <v>1165</v>
      </c>
      <c r="B33" s="24" t="s">
        <v>1184</v>
      </c>
      <c r="C33" s="25" t="n">
        <v>15</v>
      </c>
      <c r="D33" s="25" t="n">
        <v>5</v>
      </c>
      <c r="E33" s="26" t="n">
        <v>0.043</v>
      </c>
      <c r="F33" s="27" t="n">
        <v>1.8</v>
      </c>
      <c r="G33" s="28" t="n">
        <v>45</v>
      </c>
    </row>
    <row r="34" customFormat="false" ht="19" hidden="false" customHeight="true" outlineLevel="0" collapsed="false">
      <c r="A34" s="24" t="s">
        <v>1165</v>
      </c>
      <c r="B34" s="24" t="s">
        <v>1185</v>
      </c>
      <c r="C34" s="25" t="n">
        <v>12</v>
      </c>
      <c r="D34" s="25" t="n">
        <v>4</v>
      </c>
      <c r="E34" s="26" t="n">
        <v>0.014</v>
      </c>
      <c r="F34" s="27" t="n">
        <v>2.3</v>
      </c>
      <c r="G34" s="28" t="n">
        <v>18</v>
      </c>
    </row>
    <row r="35" customFormat="false" ht="19" hidden="false" customHeight="true" outlineLevel="0" collapsed="false">
      <c r="A35" s="24" t="s">
        <v>1165</v>
      </c>
      <c r="B35" s="24" t="s">
        <v>1186</v>
      </c>
      <c r="C35" s="25" t="n">
        <v>10</v>
      </c>
      <c r="D35" s="25" t="n">
        <v>4</v>
      </c>
      <c r="E35" s="26" t="n">
        <v>0.019</v>
      </c>
      <c r="F35" s="27" t="n">
        <v>2.4</v>
      </c>
      <c r="G35" s="28" t="n">
        <v>30</v>
      </c>
    </row>
    <row r="36" customFormat="false" ht="19" hidden="false" customHeight="true" outlineLevel="0" collapsed="false">
      <c r="A36" s="24" t="s">
        <v>1165</v>
      </c>
      <c r="B36" s="24" t="s">
        <v>1187</v>
      </c>
      <c r="C36" s="25" t="n">
        <v>10</v>
      </c>
      <c r="D36" s="25" t="n">
        <v>4</v>
      </c>
      <c r="E36" s="26" t="n">
        <v>0.026</v>
      </c>
      <c r="F36" s="27" t="n">
        <v>2.5</v>
      </c>
      <c r="G36" s="28" t="n">
        <v>23</v>
      </c>
    </row>
    <row r="37" customFormat="false" ht="19" hidden="false" customHeight="true" outlineLevel="0" collapsed="false">
      <c r="A37" s="24" t="s">
        <v>1165</v>
      </c>
      <c r="B37" s="24" t="s">
        <v>1188</v>
      </c>
      <c r="C37" s="25" t="n">
        <v>8</v>
      </c>
      <c r="D37" s="25" t="n">
        <v>3</v>
      </c>
      <c r="E37" s="26" t="n">
        <v>0.033</v>
      </c>
      <c r="F37" s="27" t="n">
        <v>2.6</v>
      </c>
      <c r="G37" s="28" t="n">
        <v>37</v>
      </c>
    </row>
    <row r="38" customFormat="false" ht="19" hidden="false" customHeight="true" outlineLevel="0" collapsed="false">
      <c r="A38" s="24" t="s">
        <v>1165</v>
      </c>
      <c r="B38" s="24" t="s">
        <v>1189</v>
      </c>
      <c r="C38" s="25" t="n">
        <v>8</v>
      </c>
      <c r="D38" s="25" t="n">
        <v>3</v>
      </c>
      <c r="E38" s="26" t="n">
        <v>0.017</v>
      </c>
      <c r="F38" s="27" t="n">
        <v>2.9</v>
      </c>
      <c r="G38" s="28" t="n">
        <v>25</v>
      </c>
    </row>
    <row r="39" customFormat="false" ht="19" hidden="false" customHeight="true" outlineLevel="0" collapsed="false">
      <c r="A39" s="24" t="s">
        <v>1165</v>
      </c>
      <c r="B39" s="24" t="s">
        <v>1190</v>
      </c>
      <c r="C39" s="25" t="n">
        <v>8</v>
      </c>
      <c r="D39" s="25" t="n">
        <v>3</v>
      </c>
      <c r="E39" s="26" t="n">
        <v>0.021</v>
      </c>
      <c r="F39" s="27" t="n">
        <v>3</v>
      </c>
      <c r="G39" s="28" t="n">
        <v>21</v>
      </c>
    </row>
    <row r="40" customFormat="false" ht="19" hidden="false" customHeight="true" outlineLevel="0" collapsed="false">
      <c r="A40" s="24" t="s">
        <v>1191</v>
      </c>
      <c r="B40" s="24" t="s">
        <v>1192</v>
      </c>
      <c r="C40" s="25" t="n">
        <v>204</v>
      </c>
      <c r="D40" s="25" t="n">
        <v>74</v>
      </c>
      <c r="E40" s="26" t="n">
        <v>0.0085</v>
      </c>
      <c r="F40" s="27" t="n">
        <v>1.1</v>
      </c>
      <c r="G40" s="27" t="n">
        <v>12</v>
      </c>
    </row>
    <row r="41" customFormat="false" ht="19" hidden="false" customHeight="true" outlineLevel="0" collapsed="false">
      <c r="A41" s="24" t="s">
        <v>1191</v>
      </c>
      <c r="B41" s="24" t="s">
        <v>1193</v>
      </c>
      <c r="C41" s="25" t="n">
        <v>39</v>
      </c>
      <c r="D41" s="25" t="n">
        <v>14</v>
      </c>
      <c r="E41" s="26" t="n">
        <v>0.014</v>
      </c>
      <c r="F41" s="27" t="n">
        <v>1.5</v>
      </c>
      <c r="G41" s="27" t="n">
        <v>18</v>
      </c>
    </row>
    <row r="42" customFormat="false" ht="19" hidden="false" customHeight="true" outlineLevel="0" collapsed="false">
      <c r="A42" s="24" t="s">
        <v>1191</v>
      </c>
      <c r="B42" s="24" t="s">
        <v>1194</v>
      </c>
      <c r="C42" s="25" t="n">
        <v>38</v>
      </c>
      <c r="D42" s="25" t="n">
        <v>14</v>
      </c>
      <c r="E42" s="26" t="n">
        <v>0.0022</v>
      </c>
      <c r="F42" s="27" t="n">
        <v>1.7</v>
      </c>
      <c r="G42" s="27" t="n">
        <v>3.2</v>
      </c>
    </row>
    <row r="43" customFormat="false" ht="19" hidden="false" customHeight="true" outlineLevel="0" collapsed="false">
      <c r="A43" s="24" t="s">
        <v>1191</v>
      </c>
      <c r="B43" s="24" t="s">
        <v>1195</v>
      </c>
      <c r="C43" s="25" t="n">
        <v>30</v>
      </c>
      <c r="D43" s="25" t="n">
        <v>11</v>
      </c>
      <c r="E43" s="26" t="n">
        <v>0.0061</v>
      </c>
      <c r="F43" s="27" t="n">
        <v>1.7</v>
      </c>
      <c r="G43" s="27" t="n">
        <v>8.5</v>
      </c>
    </row>
    <row r="44" customFormat="false" ht="19" hidden="false" customHeight="true" outlineLevel="0" collapsed="false">
      <c r="A44" s="24" t="s">
        <v>1191</v>
      </c>
      <c r="B44" s="24" t="s">
        <v>1196</v>
      </c>
      <c r="C44" s="25" t="n">
        <v>29</v>
      </c>
      <c r="D44" s="25" t="n">
        <v>11</v>
      </c>
      <c r="E44" s="26" t="n">
        <v>0.0007</v>
      </c>
      <c r="F44" s="27" t="n">
        <v>2</v>
      </c>
      <c r="G44" s="27" t="n">
        <v>1</v>
      </c>
    </row>
    <row r="45" customFormat="false" ht="19" hidden="false" customHeight="true" outlineLevel="0" collapsed="false">
      <c r="A45" s="24" t="s">
        <v>1191</v>
      </c>
      <c r="B45" s="24" t="s">
        <v>1197</v>
      </c>
      <c r="C45" s="25" t="n">
        <v>27</v>
      </c>
      <c r="D45" s="25" t="n">
        <v>10</v>
      </c>
      <c r="E45" s="26" t="n">
        <v>0.0013</v>
      </c>
      <c r="F45" s="27" t="n">
        <v>2</v>
      </c>
      <c r="G45" s="27" t="n">
        <v>1.8</v>
      </c>
    </row>
    <row r="46" customFormat="false" ht="19" hidden="false" customHeight="true" outlineLevel="0" collapsed="false">
      <c r="A46" s="24" t="s">
        <v>1191</v>
      </c>
      <c r="B46" s="24" t="s">
        <v>1198</v>
      </c>
      <c r="C46" s="25" t="n">
        <v>18</v>
      </c>
      <c r="D46" s="25" t="n">
        <v>7</v>
      </c>
      <c r="E46" s="26" t="n">
        <v>0.011</v>
      </c>
      <c r="F46" s="27" t="n">
        <v>2</v>
      </c>
      <c r="G46" s="27" t="n">
        <v>15</v>
      </c>
    </row>
    <row r="47" customFormat="false" ht="19" hidden="false" customHeight="true" outlineLevel="0" collapsed="false">
      <c r="A47" s="24" t="s">
        <v>1191</v>
      </c>
      <c r="B47" s="24" t="s">
        <v>1199</v>
      </c>
      <c r="C47" s="25" t="n">
        <v>17</v>
      </c>
      <c r="D47" s="25" t="n">
        <v>6</v>
      </c>
      <c r="E47" s="26" t="n">
        <v>0.011</v>
      </c>
      <c r="F47" s="27" t="n">
        <v>2</v>
      </c>
      <c r="G47" s="27" t="n">
        <v>14</v>
      </c>
    </row>
    <row r="48" customFormat="false" ht="19" hidden="false" customHeight="true" outlineLevel="0" collapsed="false">
      <c r="A48" s="24" t="s">
        <v>1191</v>
      </c>
      <c r="B48" s="24" t="s">
        <v>1200</v>
      </c>
      <c r="C48" s="25" t="n">
        <v>26</v>
      </c>
      <c r="D48" s="25" t="n">
        <v>9</v>
      </c>
      <c r="E48" s="26" t="n">
        <v>0.00076</v>
      </c>
      <c r="F48" s="27" t="n">
        <v>2.1</v>
      </c>
      <c r="G48" s="27" t="n">
        <v>1.1</v>
      </c>
    </row>
    <row r="49" customFormat="false" ht="19" hidden="false" customHeight="true" outlineLevel="0" collapsed="false">
      <c r="A49" s="24" t="s">
        <v>1191</v>
      </c>
      <c r="B49" s="24" t="s">
        <v>1201</v>
      </c>
      <c r="C49" s="25" t="n">
        <v>16</v>
      </c>
      <c r="D49" s="25" t="n">
        <v>6</v>
      </c>
      <c r="E49" s="26" t="n">
        <v>0.011</v>
      </c>
      <c r="F49" s="27" t="n">
        <v>2.1</v>
      </c>
      <c r="G49" s="27" t="n">
        <v>15</v>
      </c>
    </row>
    <row r="50" customFormat="false" ht="19" hidden="false" customHeight="true" outlineLevel="0" collapsed="false">
      <c r="A50" s="24" t="s">
        <v>1191</v>
      </c>
      <c r="B50" s="24" t="s">
        <v>1202</v>
      </c>
      <c r="C50" s="25" t="n">
        <v>24</v>
      </c>
      <c r="D50" s="25" t="n">
        <v>9</v>
      </c>
      <c r="E50" s="26" t="n">
        <v>0.00065</v>
      </c>
      <c r="F50" s="27" t="n">
        <v>2.2</v>
      </c>
      <c r="G50" s="27" t="n">
        <v>0.94</v>
      </c>
    </row>
    <row r="51" customFormat="false" ht="19" hidden="false" customHeight="true" outlineLevel="0" collapsed="false">
      <c r="A51" s="24" t="s">
        <v>1191</v>
      </c>
      <c r="B51" s="24" t="s">
        <v>1203</v>
      </c>
      <c r="C51" s="25" t="n">
        <v>13</v>
      </c>
      <c r="D51" s="25" t="n">
        <v>5</v>
      </c>
      <c r="E51" s="26" t="n">
        <v>0.015</v>
      </c>
      <c r="F51" s="27" t="n">
        <v>2.2</v>
      </c>
      <c r="G51" s="27" t="n">
        <v>19</v>
      </c>
    </row>
    <row r="52" customFormat="false" ht="19" hidden="false" customHeight="true" outlineLevel="0" collapsed="false">
      <c r="A52" s="24" t="s">
        <v>1191</v>
      </c>
      <c r="B52" s="24" t="s">
        <v>1204</v>
      </c>
      <c r="C52" s="25" t="n">
        <v>13</v>
      </c>
      <c r="D52" s="25" t="n">
        <v>5</v>
      </c>
      <c r="E52" s="26" t="n">
        <v>0.018</v>
      </c>
      <c r="F52" s="27" t="n">
        <v>2.2</v>
      </c>
      <c r="G52" s="27" t="n">
        <v>23</v>
      </c>
    </row>
    <row r="53" customFormat="false" ht="19" hidden="false" customHeight="true" outlineLevel="0" collapsed="false">
      <c r="A53" s="24" t="s">
        <v>1191</v>
      </c>
      <c r="B53" s="24" t="s">
        <v>1205</v>
      </c>
      <c r="C53" s="25" t="n">
        <v>12</v>
      </c>
      <c r="D53" s="25" t="n">
        <v>4</v>
      </c>
      <c r="E53" s="26" t="n">
        <v>0.0077</v>
      </c>
      <c r="F53" s="27" t="n">
        <v>2.5</v>
      </c>
      <c r="G53" s="27" t="n">
        <v>11</v>
      </c>
    </row>
    <row r="54" customFormat="false" ht="19" hidden="false" customHeight="true" outlineLevel="0" collapsed="false">
      <c r="A54" s="24" t="s">
        <v>1191</v>
      </c>
      <c r="B54" s="24" t="s">
        <v>1206</v>
      </c>
      <c r="C54" s="25" t="n">
        <v>17</v>
      </c>
      <c r="D54" s="25" t="n">
        <v>6</v>
      </c>
      <c r="E54" s="26" t="n">
        <v>0.00052</v>
      </c>
      <c r="F54" s="27" t="n">
        <v>2.7</v>
      </c>
      <c r="G54" s="27" t="n">
        <v>0.75</v>
      </c>
    </row>
    <row r="55" customFormat="false" ht="19" hidden="false" customHeight="true" outlineLevel="0" collapsed="false">
      <c r="A55" s="24" t="s">
        <v>1191</v>
      </c>
      <c r="B55" s="24" t="s">
        <v>1207</v>
      </c>
      <c r="C55" s="25" t="n">
        <v>6</v>
      </c>
      <c r="D55" s="25" t="n">
        <v>2</v>
      </c>
      <c r="E55" s="26" t="n">
        <v>0.013</v>
      </c>
      <c r="F55" s="27" t="n">
        <v>4.3</v>
      </c>
      <c r="G55" s="27" t="n">
        <v>17</v>
      </c>
    </row>
  </sheetData>
  <mergeCells count="1">
    <mergeCell ref="A1:G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6" activeCellId="0" sqref="L6"/>
    </sheetView>
  </sheetViews>
  <sheetFormatPr defaultColWidth="10.828125" defaultRowHeight="13" zeroHeight="false" outlineLevelRow="0" outlineLevelCol="0"/>
  <cols>
    <col collapsed="false" customWidth="true" hidden="false" outlineLevel="0" max="1" min="1" style="13" width="32.65"/>
    <col collapsed="false" customWidth="true" hidden="false" outlineLevel="0" max="2" min="2" style="13" width="24.33"/>
    <col collapsed="false" customWidth="false" hidden="false" outlineLevel="0" max="4" min="3" style="13" width="10.83"/>
    <col collapsed="false" customWidth="false" hidden="false" outlineLevel="0" max="5" min="5" style="29" width="10.83"/>
    <col collapsed="false" customWidth="true" hidden="false" outlineLevel="0" max="6" min="6" style="13" width="22.65"/>
    <col collapsed="false" customWidth="true" hidden="false" outlineLevel="0" max="7" min="7" style="13" width="16.83"/>
    <col collapsed="false" customWidth="true" hidden="false" outlineLevel="0" max="8" min="8" style="13" width="13.83"/>
    <col collapsed="false" customWidth="false" hidden="false" outlineLevel="0" max="9" min="9" style="15" width="10.83"/>
    <col collapsed="false" customWidth="false" hidden="false" outlineLevel="0" max="257" min="10" style="13" width="10.83"/>
  </cols>
  <sheetData>
    <row r="1" s="18" customFormat="true" ht="53" hidden="false" customHeight="true" outlineLevel="0" collapsed="false">
      <c r="A1" s="17" t="s">
        <v>1208</v>
      </c>
      <c r="B1" s="17"/>
      <c r="C1" s="17"/>
      <c r="D1" s="17"/>
      <c r="E1" s="17"/>
      <c r="F1" s="17"/>
      <c r="G1" s="17"/>
      <c r="H1" s="17"/>
      <c r="I1" s="17"/>
    </row>
    <row r="2" customFormat="false" ht="16" hidden="false" customHeight="true" outlineLevel="0" collapsed="false">
      <c r="A2" s="13" t="s">
        <v>1145</v>
      </c>
      <c r="B2" s="13" t="s">
        <v>1146</v>
      </c>
      <c r="C2" s="13" t="s">
        <v>1147</v>
      </c>
      <c r="D2" s="13" t="s">
        <v>1148</v>
      </c>
      <c r="E2" s="29" t="s">
        <v>1149</v>
      </c>
      <c r="F2" s="13" t="s">
        <v>1150</v>
      </c>
      <c r="G2" s="13" t="s">
        <v>1209</v>
      </c>
      <c r="H2" s="13" t="s">
        <v>1210</v>
      </c>
      <c r="I2" s="15" t="s">
        <v>1151</v>
      </c>
    </row>
    <row r="3" customFormat="false" ht="16" hidden="false" customHeight="true" outlineLevel="0" collapsed="false">
      <c r="A3" s="13" t="s">
        <v>1211</v>
      </c>
      <c r="B3" s="13" t="s">
        <v>1212</v>
      </c>
      <c r="C3" s="13" t="n">
        <v>3</v>
      </c>
      <c r="D3" s="13" t="n">
        <v>1.1</v>
      </c>
      <c r="E3" s="16" t="n">
        <v>0.095</v>
      </c>
      <c r="F3" s="13" t="n">
        <v>5.8</v>
      </c>
      <c r="G3" s="16" t="n">
        <v>1</v>
      </c>
      <c r="H3" s="16" t="n">
        <v>0.66</v>
      </c>
      <c r="I3" s="15" t="n">
        <v>74</v>
      </c>
    </row>
    <row r="4" customFormat="false" ht="16" hidden="false" customHeight="true" outlineLevel="0" collapsed="false">
      <c r="A4" s="13" t="s">
        <v>1211</v>
      </c>
      <c r="B4" s="13" t="s">
        <v>1213</v>
      </c>
      <c r="C4" s="13" t="n">
        <v>45</v>
      </c>
      <c r="D4" s="13" t="n">
        <v>16.2</v>
      </c>
      <c r="E4" s="16" t="n">
        <v>0.0022</v>
      </c>
      <c r="F4" s="13" t="n">
        <v>1.6</v>
      </c>
      <c r="G4" s="16" t="n">
        <v>0.54</v>
      </c>
      <c r="H4" s="16" t="n">
        <v>0.18</v>
      </c>
      <c r="I4" s="15" t="n">
        <v>3</v>
      </c>
    </row>
    <row r="5" customFormat="false" ht="16" hidden="false" customHeight="true" outlineLevel="0" collapsed="false">
      <c r="A5" s="13" t="s">
        <v>1211</v>
      </c>
      <c r="B5" s="13" t="s">
        <v>1214</v>
      </c>
      <c r="C5" s="13" t="n">
        <v>20</v>
      </c>
      <c r="D5" s="13" t="n">
        <v>7.2</v>
      </c>
      <c r="E5" s="16" t="n">
        <v>0.00055</v>
      </c>
      <c r="F5" s="13" t="n">
        <v>2.5</v>
      </c>
      <c r="G5" s="16" t="n">
        <v>0.18</v>
      </c>
      <c r="H5" s="16" t="n">
        <v>0.092</v>
      </c>
      <c r="I5" s="15" t="n">
        <v>0.75</v>
      </c>
    </row>
    <row r="6" customFormat="false" ht="16" hidden="false" customHeight="true" outlineLevel="0" collapsed="false">
      <c r="A6" s="13" t="s">
        <v>1211</v>
      </c>
      <c r="B6" s="13" t="s">
        <v>1215</v>
      </c>
      <c r="C6" s="13" t="n">
        <v>46</v>
      </c>
      <c r="D6" s="13" t="n">
        <v>16.6</v>
      </c>
      <c r="E6" s="16" t="n">
        <v>0.002</v>
      </c>
      <c r="F6" s="13" t="n">
        <v>1.6</v>
      </c>
      <c r="G6" s="16" t="n">
        <v>0.5</v>
      </c>
      <c r="H6" s="16" t="n">
        <v>0.21</v>
      </c>
      <c r="I6" s="15" t="n">
        <v>2.7</v>
      </c>
    </row>
    <row r="7" customFormat="false" ht="16" hidden="false" customHeight="true" outlineLevel="0" collapsed="false">
      <c r="A7" s="13" t="s">
        <v>1211</v>
      </c>
      <c r="B7" s="13" t="s">
        <v>1155</v>
      </c>
      <c r="C7" s="13" t="n">
        <v>37</v>
      </c>
      <c r="D7" s="13" t="n">
        <v>13.4</v>
      </c>
      <c r="E7" s="16" t="n">
        <v>0.0065</v>
      </c>
      <c r="F7" s="13" t="n">
        <v>1.6</v>
      </c>
      <c r="G7" s="16" t="n">
        <v>0.9</v>
      </c>
      <c r="H7" s="16" t="n">
        <v>0.28</v>
      </c>
      <c r="I7" s="15" t="n">
        <v>8.5</v>
      </c>
    </row>
    <row r="8" customFormat="false" ht="16" hidden="false" customHeight="true" outlineLevel="0" collapsed="false">
      <c r="A8" s="13" t="s">
        <v>1211</v>
      </c>
      <c r="B8" s="13" t="s">
        <v>1216</v>
      </c>
      <c r="C8" s="13" t="n">
        <v>3</v>
      </c>
      <c r="D8" s="13" t="n">
        <v>1.1</v>
      </c>
      <c r="E8" s="16" t="n">
        <v>0.091</v>
      </c>
      <c r="F8" s="13" t="n">
        <v>5.9</v>
      </c>
      <c r="G8" s="16" t="n">
        <v>1</v>
      </c>
      <c r="H8" s="16" t="n">
        <v>0.66</v>
      </c>
      <c r="I8" s="15" t="n">
        <v>73</v>
      </c>
    </row>
    <row r="9" customFormat="false" ht="16" hidden="false" customHeight="true" outlineLevel="0" collapsed="false">
      <c r="A9" s="13" t="s">
        <v>1211</v>
      </c>
      <c r="B9" s="13" t="s">
        <v>1217</v>
      </c>
      <c r="C9" s="13" t="n">
        <v>5</v>
      </c>
      <c r="D9" s="13" t="n">
        <v>1.8</v>
      </c>
      <c r="E9" s="16" t="n">
        <v>0.079</v>
      </c>
      <c r="F9" s="13" t="n">
        <v>3.1</v>
      </c>
      <c r="G9" s="16" t="n">
        <v>1</v>
      </c>
      <c r="H9" s="16" t="n">
        <v>0.74</v>
      </c>
      <c r="I9" s="15" t="n">
        <v>67</v>
      </c>
    </row>
    <row r="10" customFormat="false" ht="16" hidden="false" customHeight="true" outlineLevel="0" collapsed="false">
      <c r="A10" s="13" t="s">
        <v>1218</v>
      </c>
      <c r="B10" s="13" t="s">
        <v>1172</v>
      </c>
      <c r="C10" s="13" t="n">
        <v>72</v>
      </c>
      <c r="D10" s="13" t="n">
        <v>26</v>
      </c>
      <c r="E10" s="16" t="n">
        <v>0.065</v>
      </c>
      <c r="F10" s="13" t="n">
        <v>1.2</v>
      </c>
      <c r="G10" s="16" t="n">
        <v>1</v>
      </c>
      <c r="H10" s="16" t="n">
        <v>0.73</v>
      </c>
      <c r="I10" s="15" t="n">
        <v>60</v>
      </c>
    </row>
    <row r="11" customFormat="false" ht="16" hidden="false" customHeight="true" outlineLevel="0" collapsed="false">
      <c r="A11" s="13" t="s">
        <v>1218</v>
      </c>
      <c r="B11" s="13" t="s">
        <v>1219</v>
      </c>
      <c r="C11" s="13" t="n">
        <v>15</v>
      </c>
      <c r="D11" s="13" t="n">
        <v>5.4</v>
      </c>
      <c r="E11" s="16" t="n">
        <v>0.069</v>
      </c>
      <c r="F11" s="13" t="n">
        <v>1.7</v>
      </c>
      <c r="G11" s="16" t="n">
        <v>1</v>
      </c>
      <c r="H11" s="16" t="n">
        <v>0.73</v>
      </c>
      <c r="I11" s="15" t="n">
        <v>63</v>
      </c>
    </row>
    <row r="12" customFormat="false" ht="16" hidden="false" customHeight="true" outlineLevel="0" collapsed="false">
      <c r="A12" s="13" t="s">
        <v>1220</v>
      </c>
      <c r="B12" s="13" t="s">
        <v>1221</v>
      </c>
      <c r="C12" s="13" t="n">
        <v>44</v>
      </c>
      <c r="D12" s="13" t="n">
        <v>15.9</v>
      </c>
      <c r="E12" s="30" t="n">
        <v>2.4E-005</v>
      </c>
      <c r="F12" s="13" t="n">
        <v>2</v>
      </c>
      <c r="G12" s="16" t="n">
        <v>0.0083</v>
      </c>
      <c r="H12" s="16" t="n">
        <v>0.0083</v>
      </c>
      <c r="I12" s="15" t="n">
        <v>0.033</v>
      </c>
    </row>
    <row r="13" customFormat="false" ht="16" hidden="false" customHeight="true" outlineLevel="0" collapsed="false">
      <c r="A13" s="13" t="s">
        <v>1220</v>
      </c>
      <c r="B13" s="13" t="s">
        <v>1222</v>
      </c>
      <c r="C13" s="13" t="n">
        <v>8</v>
      </c>
      <c r="D13" s="13" t="n">
        <v>2.9</v>
      </c>
      <c r="E13" s="16" t="n">
        <v>0.044</v>
      </c>
      <c r="F13" s="13" t="n">
        <v>2.5</v>
      </c>
      <c r="G13" s="16" t="n">
        <v>1</v>
      </c>
      <c r="H13" s="16" t="n">
        <v>0.65</v>
      </c>
      <c r="I13" s="15" t="n">
        <v>46</v>
      </c>
    </row>
    <row r="14" customFormat="false" ht="16" hidden="false" customHeight="true" outlineLevel="0" collapsed="false">
      <c r="A14" s="13" t="s">
        <v>1223</v>
      </c>
      <c r="B14" s="13" t="s">
        <v>1224</v>
      </c>
      <c r="C14" s="13" t="n">
        <v>11</v>
      </c>
      <c r="D14" s="13" t="n">
        <v>4</v>
      </c>
      <c r="E14" s="16" t="n">
        <v>0.0023</v>
      </c>
      <c r="F14" s="13" t="n">
        <v>3.2</v>
      </c>
      <c r="G14" s="16" t="n">
        <v>0.55</v>
      </c>
      <c r="H14" s="16" t="n">
        <v>0.15</v>
      </c>
      <c r="I14" s="15" t="n">
        <v>3.1</v>
      </c>
    </row>
    <row r="15" customFormat="false" ht="16" hidden="false" customHeight="true" outlineLevel="0" collapsed="false">
      <c r="A15" s="13" t="s">
        <v>1225</v>
      </c>
      <c r="B15" s="13" t="s">
        <v>1226</v>
      </c>
      <c r="C15" s="13" t="n">
        <v>12</v>
      </c>
      <c r="D15" s="13" t="n">
        <v>4.3</v>
      </c>
      <c r="E15" s="16" t="n">
        <v>0.009</v>
      </c>
      <c r="F15" s="13" t="n">
        <v>2.5</v>
      </c>
      <c r="G15" s="16" t="n">
        <v>0.96</v>
      </c>
      <c r="H15" s="16" t="n">
        <v>0.27</v>
      </c>
      <c r="I15" s="15" t="n">
        <v>12</v>
      </c>
    </row>
    <row r="16" customFormat="false" ht="16" hidden="false" customHeight="true" outlineLevel="0" collapsed="false">
      <c r="A16" s="13" t="s">
        <v>1225</v>
      </c>
      <c r="B16" s="13" t="s">
        <v>1227</v>
      </c>
      <c r="C16" s="13" t="n">
        <v>5</v>
      </c>
      <c r="D16" s="13" t="n">
        <v>1.8</v>
      </c>
      <c r="E16" s="16" t="n">
        <v>0.089</v>
      </c>
      <c r="F16" s="13" t="n">
        <v>3</v>
      </c>
      <c r="G16" s="16" t="n">
        <v>1</v>
      </c>
      <c r="H16" s="16" t="n">
        <v>0.66</v>
      </c>
      <c r="I16" s="15" t="n">
        <v>72</v>
      </c>
    </row>
    <row r="17" customFormat="false" ht="16" hidden="false" customHeight="true" outlineLevel="0" collapsed="false">
      <c r="A17" s="13" t="s">
        <v>1225</v>
      </c>
      <c r="B17" s="13" t="s">
        <v>1228</v>
      </c>
      <c r="C17" s="13" t="n">
        <v>8</v>
      </c>
      <c r="D17" s="13" t="n">
        <v>2.9</v>
      </c>
      <c r="E17" s="16" t="n">
        <v>0.05</v>
      </c>
      <c r="F17" s="13" t="n">
        <v>2.4</v>
      </c>
      <c r="G17" s="16" t="n">
        <v>1</v>
      </c>
      <c r="H17" s="16" t="n">
        <v>0.67</v>
      </c>
      <c r="I17" s="15" t="n">
        <v>50</v>
      </c>
    </row>
    <row r="18" customFormat="false" ht="16" hidden="false" customHeight="true" outlineLevel="0" collapsed="false">
      <c r="A18" s="13" t="s">
        <v>1225</v>
      </c>
      <c r="B18" s="13" t="s">
        <v>1229</v>
      </c>
      <c r="C18" s="13" t="n">
        <v>4</v>
      </c>
      <c r="D18" s="13" t="n">
        <v>1.4</v>
      </c>
      <c r="E18" s="16" t="n">
        <v>0.089</v>
      </c>
      <c r="F18" s="13" t="n">
        <v>3.8</v>
      </c>
      <c r="G18" s="16" t="n">
        <v>1</v>
      </c>
      <c r="H18" s="16" t="n">
        <v>0.67</v>
      </c>
      <c r="I18" s="15" t="n">
        <v>72</v>
      </c>
    </row>
    <row r="19" customFormat="false" ht="16" hidden="false" customHeight="true" outlineLevel="0" collapsed="false">
      <c r="A19" s="13" t="s">
        <v>1225</v>
      </c>
      <c r="B19" s="13" t="s">
        <v>1230</v>
      </c>
      <c r="C19" s="13" t="n">
        <v>26</v>
      </c>
      <c r="D19" s="13" t="n">
        <v>9.4</v>
      </c>
      <c r="E19" s="16" t="n">
        <v>0.082</v>
      </c>
      <c r="F19" s="13" t="n">
        <v>1.4</v>
      </c>
      <c r="G19" s="16" t="n">
        <v>1</v>
      </c>
      <c r="H19" s="16" t="n">
        <v>0.71</v>
      </c>
      <c r="I19" s="15" t="n">
        <v>69</v>
      </c>
    </row>
    <row r="20" customFormat="false" ht="16" hidden="false" customHeight="true" outlineLevel="0" collapsed="false">
      <c r="A20" s="13" t="s">
        <v>1231</v>
      </c>
      <c r="B20" s="13" t="s">
        <v>1232</v>
      </c>
      <c r="C20" s="13" t="n">
        <v>13</v>
      </c>
      <c r="D20" s="13" t="n">
        <v>4.7</v>
      </c>
      <c r="E20" s="16" t="n">
        <v>0.0079</v>
      </c>
      <c r="F20" s="13" t="n">
        <v>2.4</v>
      </c>
      <c r="G20" s="16" t="n">
        <v>0.94</v>
      </c>
      <c r="H20" s="16" t="n">
        <v>0.26</v>
      </c>
      <c r="I20" s="15" t="n">
        <v>10</v>
      </c>
    </row>
    <row r="21" customFormat="false" ht="16" hidden="false" customHeight="true" outlineLevel="0" collapsed="false">
      <c r="A21" s="13" t="s">
        <v>1231</v>
      </c>
      <c r="B21" s="13" t="s">
        <v>1233</v>
      </c>
      <c r="C21" s="13" t="n">
        <v>12</v>
      </c>
      <c r="D21" s="13" t="n">
        <v>4.3</v>
      </c>
      <c r="E21" s="16" t="n">
        <v>0.0055</v>
      </c>
      <c r="F21" s="13" t="n">
        <v>2.7</v>
      </c>
      <c r="G21" s="16" t="n">
        <v>0.85</v>
      </c>
      <c r="H21" s="16" t="n">
        <v>0.27</v>
      </c>
      <c r="I21" s="15" t="n">
        <v>7.2</v>
      </c>
    </row>
    <row r="22" customFormat="false" ht="16" hidden="false" customHeight="true" outlineLevel="0" collapsed="false">
      <c r="A22" s="13" t="s">
        <v>1231</v>
      </c>
      <c r="B22" s="13" t="s">
        <v>1234</v>
      </c>
      <c r="C22" s="13" t="n">
        <v>7</v>
      </c>
      <c r="D22" s="13" t="n">
        <v>2.5</v>
      </c>
      <c r="E22" s="16" t="n">
        <v>0.019</v>
      </c>
      <c r="F22" s="13" t="n">
        <v>3.3</v>
      </c>
      <c r="G22" s="16" t="n">
        <v>1</v>
      </c>
      <c r="H22" s="16" t="n">
        <v>0.46</v>
      </c>
      <c r="I22" s="15" t="n">
        <v>23</v>
      </c>
    </row>
    <row r="23" customFormat="false" ht="16" hidden="false" customHeight="true" outlineLevel="0" collapsed="false">
      <c r="A23" s="13" t="s">
        <v>1231</v>
      </c>
      <c r="B23" s="13" t="s">
        <v>1235</v>
      </c>
      <c r="C23" s="13" t="n">
        <v>29</v>
      </c>
      <c r="D23" s="13" t="n">
        <v>10.5</v>
      </c>
      <c r="E23" s="16" t="n">
        <v>0.035</v>
      </c>
      <c r="F23" s="13" t="n">
        <v>1.5</v>
      </c>
      <c r="G23" s="16" t="n">
        <v>1</v>
      </c>
      <c r="H23" s="16" t="n">
        <v>0.59</v>
      </c>
      <c r="I23" s="15" t="n">
        <v>39</v>
      </c>
    </row>
    <row r="24" customFormat="false" ht="16" hidden="false" customHeight="true" outlineLevel="0" collapsed="false">
      <c r="A24" s="13" t="s">
        <v>1231</v>
      </c>
      <c r="B24" s="13" t="s">
        <v>1236</v>
      </c>
      <c r="C24" s="13" t="n">
        <v>17</v>
      </c>
      <c r="D24" s="13" t="n">
        <v>6.1</v>
      </c>
      <c r="E24" s="16" t="n">
        <v>0.034</v>
      </c>
      <c r="F24" s="13" t="n">
        <v>1.8</v>
      </c>
      <c r="G24" s="16" t="n">
        <v>1</v>
      </c>
      <c r="H24" s="16" t="n">
        <v>0.61</v>
      </c>
      <c r="I24" s="15" t="n">
        <v>38</v>
      </c>
    </row>
    <row r="25" customFormat="false" ht="16" hidden="false" customHeight="true" outlineLevel="0" collapsed="false">
      <c r="A25" s="13" t="s">
        <v>1231</v>
      </c>
      <c r="B25" s="13" t="s">
        <v>1237</v>
      </c>
      <c r="C25" s="13" t="n">
        <v>3</v>
      </c>
      <c r="D25" s="13" t="n">
        <v>1.1</v>
      </c>
      <c r="E25" s="16" t="n">
        <v>0.095</v>
      </c>
      <c r="F25" s="13" t="n">
        <v>5.8</v>
      </c>
      <c r="G25" s="16" t="n">
        <v>1</v>
      </c>
      <c r="H25" s="16" t="n">
        <v>0.66</v>
      </c>
      <c r="I25" s="15" t="n">
        <v>74</v>
      </c>
    </row>
    <row r="26" customFormat="false" ht="16" hidden="false" customHeight="true" outlineLevel="0" collapsed="false">
      <c r="A26" s="13" t="s">
        <v>1231</v>
      </c>
      <c r="B26" s="13" t="s">
        <v>1238</v>
      </c>
      <c r="C26" s="13" t="n">
        <v>7</v>
      </c>
      <c r="D26" s="13" t="n">
        <v>2.5</v>
      </c>
      <c r="E26" s="16" t="n">
        <v>0.082</v>
      </c>
      <c r="F26" s="13" t="n">
        <v>2.3</v>
      </c>
      <c r="G26" s="16" t="n">
        <v>1</v>
      </c>
      <c r="H26" s="16" t="n">
        <v>0.68</v>
      </c>
      <c r="I26" s="15" t="n">
        <v>69</v>
      </c>
    </row>
    <row r="27" customFormat="false" ht="16" hidden="false" customHeight="true" outlineLevel="0" collapsed="false">
      <c r="A27" s="13" t="s">
        <v>1231</v>
      </c>
      <c r="B27" s="13" t="s">
        <v>1239</v>
      </c>
      <c r="C27" s="13" t="n">
        <v>17</v>
      </c>
      <c r="D27" s="13" t="n">
        <v>6.1</v>
      </c>
      <c r="E27" s="16" t="n">
        <v>0.081</v>
      </c>
      <c r="F27" s="13" t="n">
        <v>1.5</v>
      </c>
      <c r="G27" s="16" t="n">
        <v>1</v>
      </c>
      <c r="H27" s="16" t="n">
        <v>0.72</v>
      </c>
      <c r="I27" s="15" t="n">
        <v>69</v>
      </c>
    </row>
    <row r="28" customFormat="false" ht="16" hidden="false" customHeight="true" outlineLevel="0" collapsed="false">
      <c r="A28" s="13" t="s">
        <v>1231</v>
      </c>
      <c r="B28" s="13" t="s">
        <v>1240</v>
      </c>
      <c r="C28" s="13" t="n">
        <v>7</v>
      </c>
      <c r="D28" s="13" t="n">
        <v>2.5</v>
      </c>
      <c r="E28" s="16" t="n">
        <v>0.065</v>
      </c>
      <c r="F28" s="13" t="n">
        <v>2.5</v>
      </c>
      <c r="G28" s="16" t="n">
        <v>1</v>
      </c>
      <c r="H28" s="16" t="n">
        <v>0.75</v>
      </c>
      <c r="I28" s="15" t="n">
        <v>60</v>
      </c>
    </row>
    <row r="29" customFormat="false" ht="16" hidden="false" customHeight="true" outlineLevel="0" collapsed="false">
      <c r="A29" s="13" t="s">
        <v>1241</v>
      </c>
      <c r="B29" s="13" t="s">
        <v>1242</v>
      </c>
      <c r="C29" s="13" t="n">
        <v>118</v>
      </c>
      <c r="D29" s="13" t="n">
        <v>42.6</v>
      </c>
      <c r="E29" s="16" t="n">
        <v>0.034</v>
      </c>
      <c r="F29" s="13" t="n">
        <v>1.2</v>
      </c>
      <c r="G29" s="16" t="n">
        <v>1</v>
      </c>
      <c r="H29" s="16" t="n">
        <v>0.63</v>
      </c>
      <c r="I29" s="15" t="n">
        <v>37</v>
      </c>
    </row>
    <row r="30" customFormat="false" ht="16" hidden="false" customHeight="true" outlineLevel="0" collapsed="false">
      <c r="A30" s="13" t="s">
        <v>1241</v>
      </c>
      <c r="B30" s="13" t="s">
        <v>1243</v>
      </c>
      <c r="C30" s="13" t="n">
        <v>5</v>
      </c>
      <c r="D30" s="13" t="n">
        <v>1.8</v>
      </c>
      <c r="E30" s="16" t="n">
        <v>0.087</v>
      </c>
      <c r="F30" s="13" t="n">
        <v>3</v>
      </c>
      <c r="G30" s="16" t="n">
        <v>1</v>
      </c>
      <c r="H30" s="16" t="n">
        <v>0.68</v>
      </c>
      <c r="I30" s="15" t="n">
        <v>71</v>
      </c>
    </row>
    <row r="31" customFormat="false" ht="16" hidden="false" customHeight="true" outlineLevel="0" collapsed="false">
      <c r="A31" s="13" t="s">
        <v>1241</v>
      </c>
      <c r="B31" s="13" t="s">
        <v>1244</v>
      </c>
      <c r="C31" s="13" t="n">
        <v>9</v>
      </c>
      <c r="D31" s="13" t="n">
        <v>3.2</v>
      </c>
      <c r="E31" s="16" t="n">
        <v>0.082</v>
      </c>
      <c r="F31" s="13" t="n">
        <v>2</v>
      </c>
      <c r="G31" s="16" t="n">
        <v>1</v>
      </c>
      <c r="H31" s="16" t="n">
        <v>0.7</v>
      </c>
      <c r="I31" s="15" t="n">
        <v>69</v>
      </c>
    </row>
    <row r="32" customFormat="false" ht="16" hidden="false" customHeight="true" outlineLevel="0" collapsed="false">
      <c r="A32" s="13" t="s">
        <v>1241</v>
      </c>
      <c r="B32" s="13" t="s">
        <v>1245</v>
      </c>
      <c r="C32" s="13" t="n">
        <v>14</v>
      </c>
      <c r="D32" s="13" t="n">
        <v>5.1</v>
      </c>
      <c r="E32" s="16" t="n">
        <v>0.072</v>
      </c>
      <c r="F32" s="13" t="n">
        <v>1.7</v>
      </c>
      <c r="G32" s="16" t="n">
        <v>1</v>
      </c>
      <c r="H32" s="16" t="n">
        <v>0.73</v>
      </c>
      <c r="I32" s="15" t="n">
        <v>64</v>
      </c>
    </row>
  </sheetData>
  <mergeCells count="1">
    <mergeCell ref="A1:I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1-14T22:42:38Z</dcterms:created>
  <dc:creator>Chelsea Marie</dc:creator>
  <dc:description/>
  <dc:language>en-US</dc:language>
  <cp:lastModifiedBy>Chelsea Marie</cp:lastModifiedBy>
  <dcterms:modified xsi:type="dcterms:W3CDTF">2015-06-02T17:22:40Z</dcterms:modified>
  <cp:revision>0</cp:revision>
  <dc:subject/>
  <dc:title/>
</cp:coreProperties>
</file>